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N:\Paper\Plättchen wash\Paper Scientific Reports\"/>
    </mc:Choice>
  </mc:AlternateContent>
  <bookViews>
    <workbookView xWindow="240" yWindow="15" windowWidth="16095" windowHeight="9660"/>
  </bookViews>
  <sheets>
    <sheet name="Suppl Tab 2" sheetId="16" r:id="rId1"/>
    <sheet name="CE" sheetId="2" r:id="rId2"/>
    <sheet name="Cer" sheetId="3" r:id="rId3"/>
    <sheet name="FC" sheetId="15" r:id="rId4"/>
    <sheet name="HexCer" sheetId="4" r:id="rId5"/>
    <sheet name="LPC" sheetId="5" r:id="rId6"/>
    <sheet name="LPE" sheetId="6" r:id="rId7"/>
    <sheet name="PC" sheetId="7" r:id="rId8"/>
    <sheet name="PC O" sheetId="8" r:id="rId9"/>
    <sheet name="PE" sheetId="9" r:id="rId10"/>
    <sheet name="PE P" sheetId="10" r:id="rId11"/>
    <sheet name="PI" sheetId="11" r:id="rId12"/>
    <sheet name="PS" sheetId="12" r:id="rId13"/>
    <sheet name="SM" sheetId="13" r:id="rId14"/>
    <sheet name="TG" sheetId="14" r:id="rId15"/>
  </sheets>
  <calcPr calcId="162913"/>
</workbook>
</file>

<file path=xl/calcChain.xml><?xml version="1.0" encoding="utf-8"?>
<calcChain xmlns="http://schemas.openxmlformats.org/spreadsheetml/2006/main">
  <c r="J31" i="14" l="1"/>
  <c r="J30" i="14"/>
  <c r="J29" i="14"/>
  <c r="J28" i="14"/>
  <c r="J27" i="14"/>
  <c r="J26" i="14"/>
  <c r="J25" i="14"/>
  <c r="J24" i="14"/>
  <c r="J23" i="14"/>
  <c r="J22" i="14"/>
  <c r="J21" i="14"/>
  <c r="J20" i="14"/>
  <c r="G31" i="14"/>
  <c r="G30" i="14"/>
  <c r="G29" i="14"/>
  <c r="G28" i="14"/>
  <c r="G27" i="14"/>
  <c r="G26" i="14"/>
  <c r="G25" i="14"/>
  <c r="G24" i="14"/>
  <c r="G23" i="14"/>
  <c r="G22" i="14"/>
  <c r="G21" i="14"/>
  <c r="G20" i="14"/>
  <c r="D31" i="14"/>
  <c r="D30" i="14"/>
  <c r="D29" i="14"/>
  <c r="D28" i="14"/>
  <c r="D27" i="14"/>
  <c r="D26" i="14"/>
  <c r="D25" i="14"/>
  <c r="D24" i="14"/>
  <c r="D23" i="14"/>
  <c r="D22" i="14"/>
  <c r="D21" i="14"/>
  <c r="D20" i="14"/>
  <c r="J31" i="13"/>
  <c r="J30" i="13"/>
  <c r="J28" i="13"/>
  <c r="J27" i="13"/>
  <c r="J26" i="13"/>
  <c r="J23" i="13"/>
  <c r="J22" i="13"/>
  <c r="J21" i="13"/>
  <c r="J20" i="13"/>
  <c r="G31" i="13"/>
  <c r="G30" i="13"/>
  <c r="G29" i="13"/>
  <c r="G28" i="13"/>
  <c r="G27" i="13"/>
  <c r="G26" i="13"/>
  <c r="G25" i="13"/>
  <c r="G24" i="13"/>
  <c r="G23" i="13"/>
  <c r="G22" i="13"/>
  <c r="G21" i="13"/>
  <c r="G20" i="13"/>
  <c r="D31" i="13"/>
  <c r="D30" i="13"/>
  <c r="D29" i="13"/>
  <c r="D28" i="13"/>
  <c r="D27" i="13"/>
  <c r="D26" i="13"/>
  <c r="D25" i="13"/>
  <c r="D24" i="13"/>
  <c r="D23" i="13"/>
  <c r="D22" i="13"/>
  <c r="D21" i="13"/>
  <c r="D20" i="13"/>
  <c r="J29" i="12"/>
  <c r="J27" i="12"/>
  <c r="J26" i="12"/>
  <c r="J25" i="12"/>
  <c r="J24" i="12"/>
  <c r="J23" i="12"/>
  <c r="J22" i="12"/>
  <c r="J21" i="12"/>
  <c r="J19" i="12"/>
  <c r="G29" i="12"/>
  <c r="G28" i="12"/>
  <c r="G27" i="12"/>
  <c r="G26" i="12"/>
  <c r="G25" i="12"/>
  <c r="G24" i="12"/>
  <c r="G23" i="12"/>
  <c r="G22" i="12"/>
  <c r="G21" i="12"/>
  <c r="G20" i="12"/>
  <c r="G19" i="12"/>
  <c r="D29" i="12"/>
  <c r="D28" i="12"/>
  <c r="D27" i="12"/>
  <c r="D26" i="12"/>
  <c r="D25" i="12"/>
  <c r="D24" i="12"/>
  <c r="D23" i="12"/>
  <c r="D22" i="12"/>
  <c r="D21" i="12"/>
  <c r="D20" i="12"/>
  <c r="D19" i="12"/>
  <c r="J35" i="11"/>
  <c r="J34" i="11"/>
  <c r="J33" i="11"/>
  <c r="J32" i="11"/>
  <c r="J30" i="11"/>
  <c r="J28" i="11"/>
  <c r="J24" i="11"/>
  <c r="J22" i="11"/>
  <c r="G35" i="11"/>
  <c r="G34" i="11"/>
  <c r="G33" i="11"/>
  <c r="G32" i="11"/>
  <c r="G31" i="11"/>
  <c r="G30" i="11"/>
  <c r="G29" i="11"/>
  <c r="G28" i="11"/>
  <c r="G27" i="11"/>
  <c r="G26" i="11"/>
  <c r="G25" i="11"/>
  <c r="G24" i="11"/>
  <c r="G23" i="11"/>
  <c r="G22" i="11"/>
  <c r="D35" i="11"/>
  <c r="D34" i="11"/>
  <c r="D33" i="11"/>
  <c r="D32" i="11"/>
  <c r="D31" i="11"/>
  <c r="D30" i="11"/>
  <c r="D29" i="11"/>
  <c r="D28" i="11"/>
  <c r="D27" i="11"/>
  <c r="D26" i="11"/>
  <c r="D25" i="11"/>
  <c r="D24" i="11"/>
  <c r="D23" i="11"/>
  <c r="D22" i="11"/>
  <c r="J47" i="10"/>
  <c r="J46" i="10"/>
  <c r="J45" i="10"/>
  <c r="J44" i="10"/>
  <c r="J43" i="10"/>
  <c r="J42" i="10"/>
  <c r="J41" i="10"/>
  <c r="J40" i="10"/>
  <c r="J39" i="10"/>
  <c r="J38" i="10"/>
  <c r="J37" i="10"/>
  <c r="J36" i="10"/>
  <c r="J35" i="10"/>
  <c r="J34" i="10"/>
  <c r="J33" i="10"/>
  <c r="J32" i="10"/>
  <c r="J31" i="10"/>
  <c r="J30" i="10"/>
  <c r="J29" i="10"/>
  <c r="J28" i="10"/>
  <c r="G47" i="10"/>
  <c r="G46" i="10"/>
  <c r="G45" i="10"/>
  <c r="G44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G30" i="10"/>
  <c r="G29" i="10"/>
  <c r="G28" i="10"/>
  <c r="D47" i="10"/>
  <c r="D46" i="10"/>
  <c r="D45" i="10"/>
  <c r="D44" i="10"/>
  <c r="D43" i="10"/>
  <c r="D42" i="10"/>
  <c r="D41" i="10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J37" i="9"/>
  <c r="J36" i="9"/>
  <c r="J35" i="9"/>
  <c r="J34" i="9"/>
  <c r="J33" i="9"/>
  <c r="J32" i="9"/>
  <c r="J31" i="9"/>
  <c r="J30" i="9"/>
  <c r="J29" i="9"/>
  <c r="J28" i="9"/>
  <c r="J27" i="9"/>
  <c r="J25" i="9"/>
  <c r="J24" i="9"/>
  <c r="G37" i="9"/>
  <c r="G36" i="9"/>
  <c r="G35" i="9"/>
  <c r="G34" i="9"/>
  <c r="G33" i="9"/>
  <c r="G32" i="9"/>
  <c r="G31" i="9"/>
  <c r="G30" i="9"/>
  <c r="G29" i="9"/>
  <c r="G28" i="9"/>
  <c r="G27" i="9"/>
  <c r="G26" i="9"/>
  <c r="G25" i="9"/>
  <c r="G24" i="9"/>
  <c r="G23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J25" i="8"/>
  <c r="J23" i="8"/>
  <c r="J18" i="8"/>
  <c r="G25" i="8"/>
  <c r="G24" i="8"/>
  <c r="G23" i="8"/>
  <c r="G22" i="8"/>
  <c r="G21" i="8"/>
  <c r="G20" i="8"/>
  <c r="G19" i="8"/>
  <c r="G18" i="8"/>
  <c r="G17" i="8"/>
  <c r="D25" i="8"/>
  <c r="D24" i="8"/>
  <c r="D23" i="8"/>
  <c r="D22" i="8"/>
  <c r="D21" i="8"/>
  <c r="D20" i="8"/>
  <c r="D19" i="8"/>
  <c r="D18" i="8"/>
  <c r="D17" i="8"/>
  <c r="J45" i="7"/>
  <c r="J43" i="7"/>
  <c r="J41" i="7"/>
  <c r="J40" i="7"/>
  <c r="J39" i="7"/>
  <c r="J38" i="7"/>
  <c r="J36" i="7"/>
  <c r="J35" i="7"/>
  <c r="J34" i="7"/>
  <c r="J33" i="7"/>
  <c r="J32" i="7"/>
  <c r="J31" i="7"/>
  <c r="J30" i="7"/>
  <c r="J29" i="7"/>
  <c r="J28" i="7"/>
  <c r="J27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J17" i="6"/>
  <c r="J16" i="6"/>
  <c r="G23" i="6"/>
  <c r="G22" i="6"/>
  <c r="G21" i="6"/>
  <c r="G20" i="6"/>
  <c r="G19" i="6"/>
  <c r="G18" i="6"/>
  <c r="G17" i="6"/>
  <c r="G16" i="6"/>
  <c r="D23" i="6"/>
  <c r="D22" i="6"/>
  <c r="D21" i="6"/>
  <c r="D20" i="6"/>
  <c r="D19" i="6"/>
  <c r="D18" i="6"/>
  <c r="D17" i="6"/>
  <c r="D16" i="6"/>
  <c r="J27" i="5"/>
  <c r="J26" i="5"/>
  <c r="J25" i="5"/>
  <c r="J24" i="5"/>
  <c r="J23" i="5"/>
  <c r="J22" i="5"/>
  <c r="J21" i="5"/>
  <c r="J20" i="5"/>
  <c r="J19" i="5"/>
  <c r="J18" i="5"/>
  <c r="G27" i="5"/>
  <c r="G26" i="5"/>
  <c r="G25" i="5"/>
  <c r="G24" i="5"/>
  <c r="G23" i="5"/>
  <c r="G22" i="5"/>
  <c r="G21" i="5"/>
  <c r="G20" i="5"/>
  <c r="G19" i="5"/>
  <c r="G18" i="5"/>
  <c r="D27" i="5"/>
  <c r="D26" i="5"/>
  <c r="D25" i="5"/>
  <c r="D24" i="5"/>
  <c r="D23" i="5"/>
  <c r="D22" i="5"/>
  <c r="D21" i="5"/>
  <c r="D20" i="5"/>
  <c r="D19" i="5"/>
  <c r="D18" i="5"/>
  <c r="J19" i="4"/>
  <c r="J18" i="4"/>
  <c r="J17" i="4"/>
  <c r="J16" i="4"/>
  <c r="J15" i="4"/>
  <c r="J14" i="4"/>
  <c r="G18" i="4"/>
  <c r="G17" i="4"/>
  <c r="G16" i="4"/>
  <c r="G15" i="4"/>
  <c r="G14" i="4"/>
  <c r="D18" i="4"/>
  <c r="D17" i="4"/>
  <c r="D16" i="4"/>
  <c r="D15" i="4"/>
  <c r="D14" i="4"/>
  <c r="J27" i="3"/>
  <c r="J26" i="3"/>
  <c r="J25" i="3"/>
  <c r="J24" i="3"/>
  <c r="J23" i="3"/>
  <c r="J22" i="3"/>
  <c r="J21" i="3"/>
  <c r="J20" i="3"/>
  <c r="J19" i="3"/>
  <c r="J18" i="3"/>
  <c r="G27" i="3"/>
  <c r="G26" i="3"/>
  <c r="G25" i="3"/>
  <c r="G24" i="3"/>
  <c r="G23" i="3"/>
  <c r="G22" i="3"/>
  <c r="G21" i="3"/>
  <c r="G20" i="3"/>
  <c r="G19" i="3"/>
  <c r="G18" i="3"/>
  <c r="D27" i="3"/>
  <c r="D26" i="3"/>
  <c r="D25" i="3"/>
  <c r="D24" i="3"/>
  <c r="D23" i="3"/>
  <c r="D22" i="3"/>
  <c r="D21" i="3"/>
  <c r="D20" i="3"/>
  <c r="D19" i="3"/>
  <c r="D18" i="3"/>
  <c r="J19" i="2"/>
  <c r="J18" i="2"/>
  <c r="J17" i="2"/>
  <c r="J16" i="2"/>
  <c r="J15" i="2"/>
  <c r="J14" i="2"/>
  <c r="G19" i="2"/>
  <c r="G18" i="2"/>
  <c r="G17" i="2"/>
  <c r="G16" i="2"/>
  <c r="G15" i="2"/>
  <c r="G14" i="2"/>
  <c r="D19" i="2"/>
  <c r="D18" i="2"/>
  <c r="D17" i="2"/>
  <c r="D16" i="2"/>
  <c r="D15" i="2"/>
  <c r="D14" i="2"/>
  <c r="D5" i="14" l="1"/>
  <c r="G5" i="14"/>
  <c r="J5" i="14"/>
  <c r="D6" i="14"/>
  <c r="G6" i="14"/>
  <c r="J6" i="14"/>
  <c r="D7" i="14"/>
  <c r="G7" i="14"/>
  <c r="J7" i="14"/>
  <c r="D8" i="14"/>
  <c r="G8" i="14"/>
  <c r="J8" i="14"/>
  <c r="D9" i="14"/>
  <c r="G9" i="14"/>
  <c r="J9" i="14"/>
  <c r="D10" i="14"/>
  <c r="G10" i="14"/>
  <c r="J10" i="14"/>
  <c r="D11" i="14"/>
  <c r="G11" i="14"/>
  <c r="J11" i="14"/>
  <c r="D12" i="14"/>
  <c r="G12" i="14"/>
  <c r="J12" i="14"/>
  <c r="D13" i="14"/>
  <c r="G13" i="14"/>
  <c r="J13" i="14"/>
  <c r="D14" i="14"/>
  <c r="G14" i="14"/>
  <c r="J14" i="14"/>
  <c r="D15" i="14"/>
  <c r="G15" i="14"/>
  <c r="J15" i="14"/>
  <c r="D14" i="13"/>
  <c r="G14" i="13"/>
  <c r="J14" i="13"/>
  <c r="D15" i="13"/>
  <c r="G15" i="13"/>
  <c r="J15" i="13"/>
  <c r="D14" i="12"/>
  <c r="G14" i="12"/>
  <c r="J14" i="12"/>
  <c r="D14" i="11"/>
  <c r="G14" i="11"/>
  <c r="J14" i="11"/>
  <c r="D15" i="11"/>
  <c r="G15" i="11"/>
  <c r="J15" i="11"/>
  <c r="D16" i="11"/>
  <c r="G16" i="11"/>
  <c r="J16" i="11"/>
  <c r="D17" i="11"/>
  <c r="G17" i="11"/>
  <c r="J17" i="11"/>
  <c r="D14" i="10"/>
  <c r="G14" i="10"/>
  <c r="J14" i="10"/>
  <c r="D15" i="10"/>
  <c r="G15" i="10"/>
  <c r="J15" i="10"/>
  <c r="D16" i="10"/>
  <c r="G16" i="10"/>
  <c r="J16" i="10"/>
  <c r="D17" i="10"/>
  <c r="G17" i="10"/>
  <c r="J17" i="10"/>
  <c r="D18" i="10"/>
  <c r="G18" i="10"/>
  <c r="J18" i="10"/>
  <c r="D19" i="10"/>
  <c r="G19" i="10"/>
  <c r="J19" i="10"/>
  <c r="D20" i="10"/>
  <c r="G20" i="10"/>
  <c r="J20" i="10"/>
  <c r="D21" i="10"/>
  <c r="G21" i="10"/>
  <c r="J21" i="10"/>
  <c r="D22" i="10"/>
  <c r="G22" i="10"/>
  <c r="J22" i="10"/>
  <c r="D23" i="10"/>
  <c r="G23" i="10"/>
  <c r="J23" i="10"/>
  <c r="D14" i="9"/>
  <c r="G14" i="9"/>
  <c r="J14" i="9"/>
  <c r="D15" i="9"/>
  <c r="G15" i="9"/>
  <c r="J15" i="9"/>
  <c r="D16" i="9"/>
  <c r="G16" i="9"/>
  <c r="J16" i="9"/>
  <c r="D17" i="9"/>
  <c r="G17" i="9"/>
  <c r="J17" i="9"/>
  <c r="D18" i="9"/>
  <c r="G18" i="9"/>
  <c r="J18" i="9"/>
  <c r="J4" i="15"/>
  <c r="G4" i="15"/>
  <c r="D4" i="15"/>
  <c r="J4" i="14"/>
  <c r="G4" i="14"/>
  <c r="D4" i="14"/>
  <c r="G13" i="13"/>
  <c r="D13" i="13"/>
  <c r="J12" i="13"/>
  <c r="G12" i="13"/>
  <c r="D12" i="13"/>
  <c r="J11" i="13"/>
  <c r="G11" i="13"/>
  <c r="D11" i="13"/>
  <c r="J10" i="13"/>
  <c r="G10" i="13"/>
  <c r="D10" i="13"/>
  <c r="G9" i="13"/>
  <c r="D9" i="13"/>
  <c r="G8" i="13"/>
  <c r="D8" i="13"/>
  <c r="J7" i="13"/>
  <c r="G7" i="13"/>
  <c r="D7" i="13"/>
  <c r="J6" i="13"/>
  <c r="G6" i="13"/>
  <c r="D6" i="13"/>
  <c r="J5" i="13"/>
  <c r="G5" i="13"/>
  <c r="D5" i="13"/>
  <c r="J4" i="13"/>
  <c r="G4" i="13"/>
  <c r="D4" i="13"/>
  <c r="G13" i="12"/>
  <c r="D13" i="12"/>
  <c r="J12" i="12"/>
  <c r="G12" i="12"/>
  <c r="D12" i="12"/>
  <c r="J11" i="12"/>
  <c r="G11" i="12"/>
  <c r="D11" i="12"/>
  <c r="J10" i="12"/>
  <c r="G10" i="12"/>
  <c r="D10" i="12"/>
  <c r="J9" i="12"/>
  <c r="G9" i="12"/>
  <c r="D9" i="12"/>
  <c r="J8" i="12"/>
  <c r="G8" i="12"/>
  <c r="D8" i="12"/>
  <c r="J7" i="12"/>
  <c r="G7" i="12"/>
  <c r="D7" i="12"/>
  <c r="J6" i="12"/>
  <c r="G6" i="12"/>
  <c r="D6" i="12"/>
  <c r="G5" i="12"/>
  <c r="D5" i="12"/>
  <c r="J4" i="12"/>
  <c r="G4" i="12"/>
  <c r="D4" i="12"/>
  <c r="G13" i="11"/>
  <c r="D13" i="11"/>
  <c r="J12" i="11"/>
  <c r="G12" i="11"/>
  <c r="D12" i="11"/>
  <c r="G11" i="11"/>
  <c r="D11" i="11"/>
  <c r="J10" i="11"/>
  <c r="G10" i="11"/>
  <c r="D10" i="11"/>
  <c r="J9" i="11"/>
  <c r="G9" i="11"/>
  <c r="D9" i="11"/>
  <c r="G8" i="11"/>
  <c r="D8" i="11"/>
  <c r="G7" i="11"/>
  <c r="D7" i="11"/>
  <c r="J6" i="11"/>
  <c r="G6" i="11"/>
  <c r="D6" i="11"/>
  <c r="G5" i="11"/>
  <c r="D5" i="11"/>
  <c r="J4" i="11"/>
  <c r="G4" i="11"/>
  <c r="D4" i="11"/>
  <c r="J13" i="10"/>
  <c r="G13" i="10"/>
  <c r="D13" i="10"/>
  <c r="J12" i="10"/>
  <c r="G12" i="10"/>
  <c r="D12" i="10"/>
  <c r="J11" i="10"/>
  <c r="G11" i="10"/>
  <c r="D11" i="10"/>
  <c r="J10" i="10"/>
  <c r="G10" i="10"/>
  <c r="D10" i="10"/>
  <c r="J9" i="10"/>
  <c r="G9" i="10"/>
  <c r="D9" i="10"/>
  <c r="J8" i="10"/>
  <c r="G8" i="10"/>
  <c r="D8" i="10"/>
  <c r="J7" i="10"/>
  <c r="G7" i="10"/>
  <c r="D7" i="10"/>
  <c r="J6" i="10"/>
  <c r="G6" i="10"/>
  <c r="D6" i="10"/>
  <c r="J5" i="10"/>
  <c r="G5" i="10"/>
  <c r="D5" i="10"/>
  <c r="J4" i="10"/>
  <c r="G4" i="10"/>
  <c r="D4" i="10"/>
  <c r="J13" i="9"/>
  <c r="G13" i="9"/>
  <c r="D13" i="9"/>
  <c r="J12" i="9"/>
  <c r="G12" i="9"/>
  <c r="D12" i="9"/>
  <c r="J11" i="9"/>
  <c r="G11" i="9"/>
  <c r="D11" i="9"/>
  <c r="J10" i="9"/>
  <c r="G10" i="9"/>
  <c r="D10" i="9"/>
  <c r="J9" i="9"/>
  <c r="G9" i="9"/>
  <c r="D9" i="9"/>
  <c r="J8" i="9"/>
  <c r="G8" i="9"/>
  <c r="D8" i="9"/>
  <c r="G7" i="9"/>
  <c r="D7" i="9"/>
  <c r="J6" i="9"/>
  <c r="G6" i="9"/>
  <c r="D6" i="9"/>
  <c r="J5" i="9"/>
  <c r="G5" i="9"/>
  <c r="D5" i="9"/>
  <c r="G4" i="9"/>
  <c r="D4" i="9"/>
  <c r="J12" i="8"/>
  <c r="G12" i="8"/>
  <c r="D12" i="8"/>
  <c r="G11" i="8"/>
  <c r="D11" i="8"/>
  <c r="J10" i="8"/>
  <c r="G10" i="8"/>
  <c r="D10" i="8"/>
  <c r="G9" i="8"/>
  <c r="D9" i="8"/>
  <c r="G8" i="8"/>
  <c r="D8" i="8"/>
  <c r="G7" i="8"/>
  <c r="D7" i="8"/>
  <c r="G6" i="8"/>
  <c r="D6" i="8"/>
  <c r="J5" i="8"/>
  <c r="G5" i="8"/>
  <c r="D5" i="8"/>
  <c r="G4" i="8"/>
  <c r="D4" i="8"/>
  <c r="D14" i="7"/>
  <c r="G14" i="7"/>
  <c r="D15" i="7"/>
  <c r="G15" i="7"/>
  <c r="J15" i="7"/>
  <c r="D16" i="7"/>
  <c r="G16" i="7"/>
  <c r="J16" i="7"/>
  <c r="D17" i="7"/>
  <c r="G17" i="7"/>
  <c r="J17" i="7"/>
  <c r="D18" i="7"/>
  <c r="G18" i="7"/>
  <c r="J18" i="7"/>
  <c r="D19" i="7"/>
  <c r="G19" i="7"/>
  <c r="D20" i="7"/>
  <c r="G20" i="7"/>
  <c r="J20" i="7"/>
  <c r="D21" i="7"/>
  <c r="G21" i="7"/>
  <c r="D22" i="7"/>
  <c r="G22" i="7"/>
  <c r="J22" i="7"/>
  <c r="J13" i="7"/>
  <c r="G13" i="7"/>
  <c r="D13" i="7"/>
  <c r="J12" i="7"/>
  <c r="G12" i="7"/>
  <c r="D12" i="7"/>
  <c r="J11" i="7"/>
  <c r="G11" i="7"/>
  <c r="D11" i="7"/>
  <c r="J10" i="7"/>
  <c r="G10" i="7"/>
  <c r="D10" i="7"/>
  <c r="J9" i="7"/>
  <c r="G9" i="7"/>
  <c r="D9" i="7"/>
  <c r="J8" i="7"/>
  <c r="G8" i="7"/>
  <c r="D8" i="7"/>
  <c r="J7" i="7"/>
  <c r="G7" i="7"/>
  <c r="D7" i="7"/>
  <c r="J6" i="7"/>
  <c r="G6" i="7"/>
  <c r="D6" i="7"/>
  <c r="J5" i="7"/>
  <c r="G5" i="7"/>
  <c r="D5" i="7"/>
  <c r="J4" i="7"/>
  <c r="G4" i="7"/>
  <c r="D4" i="7"/>
  <c r="G11" i="6"/>
  <c r="D11" i="6"/>
  <c r="G10" i="6"/>
  <c r="D10" i="6"/>
  <c r="G9" i="6"/>
  <c r="D9" i="6"/>
  <c r="G8" i="6"/>
  <c r="D8" i="6"/>
  <c r="G7" i="6"/>
  <c r="D7" i="6"/>
  <c r="G6" i="6"/>
  <c r="D6" i="6"/>
  <c r="J5" i="6"/>
  <c r="G5" i="6"/>
  <c r="D5" i="6"/>
  <c r="J4" i="6"/>
  <c r="G4" i="6"/>
  <c r="D4" i="6"/>
  <c r="J13" i="5"/>
  <c r="G13" i="5"/>
  <c r="D13" i="5"/>
  <c r="J12" i="5"/>
  <c r="G12" i="5"/>
  <c r="D12" i="5"/>
  <c r="J11" i="5"/>
  <c r="G11" i="5"/>
  <c r="D11" i="5"/>
  <c r="J10" i="5"/>
  <c r="G10" i="5"/>
  <c r="D10" i="5"/>
  <c r="J9" i="5"/>
  <c r="G9" i="5"/>
  <c r="D9" i="5"/>
  <c r="J8" i="5"/>
  <c r="G8" i="5"/>
  <c r="D8" i="5"/>
  <c r="J7" i="5"/>
  <c r="G7" i="5"/>
  <c r="D7" i="5"/>
  <c r="J6" i="5"/>
  <c r="G6" i="5"/>
  <c r="D6" i="5"/>
  <c r="J5" i="5"/>
  <c r="G5" i="5"/>
  <c r="D5" i="5"/>
  <c r="J4" i="5"/>
  <c r="G4" i="5"/>
  <c r="D4" i="5"/>
  <c r="J9" i="4"/>
  <c r="J8" i="4"/>
  <c r="G8" i="4"/>
  <c r="D8" i="4"/>
  <c r="J7" i="4"/>
  <c r="G7" i="4"/>
  <c r="D7" i="4"/>
  <c r="J6" i="4"/>
  <c r="G6" i="4"/>
  <c r="D6" i="4"/>
  <c r="J5" i="4"/>
  <c r="G5" i="4"/>
  <c r="D5" i="4"/>
  <c r="J4" i="4"/>
  <c r="G4" i="4"/>
  <c r="D4" i="4"/>
  <c r="J9" i="2"/>
  <c r="J8" i="2"/>
  <c r="J7" i="2"/>
  <c r="J6" i="2"/>
  <c r="J5" i="2"/>
  <c r="J4" i="2"/>
  <c r="G9" i="2"/>
  <c r="G8" i="2"/>
  <c r="G7" i="2"/>
  <c r="G6" i="2"/>
  <c r="G5" i="2"/>
  <c r="G4" i="2"/>
  <c r="J13" i="3"/>
  <c r="J12" i="3"/>
  <c r="J11" i="3"/>
  <c r="J10" i="3"/>
  <c r="J9" i="3"/>
  <c r="J8" i="3"/>
  <c r="J7" i="3"/>
  <c r="J6" i="3"/>
  <c r="J5" i="3"/>
  <c r="J4" i="3"/>
  <c r="G5" i="3"/>
  <c r="G6" i="3"/>
  <c r="G7" i="3"/>
  <c r="G8" i="3"/>
  <c r="G9" i="3"/>
  <c r="G10" i="3"/>
  <c r="G11" i="3"/>
  <c r="G12" i="3"/>
  <c r="G13" i="3"/>
  <c r="G4" i="3"/>
  <c r="D5" i="3"/>
  <c r="D6" i="3"/>
  <c r="D7" i="3"/>
  <c r="D8" i="3"/>
  <c r="D9" i="3"/>
  <c r="D10" i="3"/>
  <c r="D11" i="3"/>
  <c r="D12" i="3"/>
  <c r="D13" i="3"/>
  <c r="D4" i="3"/>
  <c r="D9" i="2"/>
  <c r="D5" i="2"/>
  <c r="D6" i="2"/>
  <c r="D7" i="2"/>
  <c r="D8" i="2"/>
  <c r="D4" i="2"/>
</calcChain>
</file>

<file path=xl/sharedStrings.xml><?xml version="1.0" encoding="utf-8"?>
<sst xmlns="http://schemas.openxmlformats.org/spreadsheetml/2006/main" count="725" uniqueCount="167">
  <si>
    <t>Lipid_Class</t>
  </si>
  <si>
    <t>activated</t>
  </si>
  <si>
    <t>basal</t>
  </si>
  <si>
    <t>release</t>
  </si>
  <si>
    <t>FC</t>
  </si>
  <si>
    <t>CV</t>
  </si>
  <si>
    <t>Mean</t>
  </si>
  <si>
    <t>SD</t>
  </si>
  <si>
    <t>[Concentration in]</t>
  </si>
  <si>
    <t>nmol/10*9 platelets</t>
  </si>
  <si>
    <t>CE 16:0</t>
  </si>
  <si>
    <t>CE 16:1</t>
  </si>
  <si>
    <t>CE 18:1</t>
  </si>
  <si>
    <t>CE 18:2</t>
  </si>
  <si>
    <t>CE 18:3</t>
  </si>
  <si>
    <t>CE 20:4</t>
  </si>
  <si>
    <t>Cer 18:1;O2/16:0</t>
  </si>
  <si>
    <t>Cer 18:1;O2/18:0</t>
  </si>
  <si>
    <t>Cer 18:1;O2/20:0</t>
  </si>
  <si>
    <t>Cer 18:1;O2/22:0</t>
  </si>
  <si>
    <t>Cer 18:1;O2/22:1</t>
  </si>
  <si>
    <t>Cer 18:1;O2/23:0</t>
  </si>
  <si>
    <t>Cer 18:1;O2/24:0</t>
  </si>
  <si>
    <t>Cer 18:1;O2/24:1</t>
  </si>
  <si>
    <t>Cer 18:1;O2/26:0</t>
  </si>
  <si>
    <t>Cer 18:1;O2/26:1</t>
  </si>
  <si>
    <t>HexCer 18:1;O2/16:0</t>
  </si>
  <si>
    <t>HexCer 18:1;O2/22:0</t>
  </si>
  <si>
    <t>HexCer 18:1;O2/23:0</t>
  </si>
  <si>
    <t>HexCer 18:1;O2/24:0</t>
  </si>
  <si>
    <t>HexCer 18:1;O2/24:1</t>
  </si>
  <si>
    <t>HexCer 18:1;O2/26:0</t>
  </si>
  <si>
    <t>ND</t>
  </si>
  <si>
    <t>LPC 16:0</t>
  </si>
  <si>
    <t>LPC 16:1</t>
  </si>
  <si>
    <t>LPC 18:0</t>
  </si>
  <si>
    <t>LPC 18:1</t>
  </si>
  <si>
    <t>LPC 18:2</t>
  </si>
  <si>
    <t>LPC 20:0</t>
  </si>
  <si>
    <t>LPC 20:3</t>
  </si>
  <si>
    <t>LPC 20:4</t>
  </si>
  <si>
    <t>LPC 22:4</t>
  </si>
  <si>
    <t>LPC 22:6</t>
  </si>
  <si>
    <t>LPE 16:0</t>
  </si>
  <si>
    <t>LPE 18:0</t>
  </si>
  <si>
    <t>LPE 18:1</t>
  </si>
  <si>
    <t>LPE 18:2</t>
  </si>
  <si>
    <t>LPE 20:4</t>
  </si>
  <si>
    <t>LPE 22:4</t>
  </si>
  <si>
    <t>LPE 22:5</t>
  </si>
  <si>
    <t>LPE 22:6</t>
  </si>
  <si>
    <t>PC 32:0</t>
  </si>
  <si>
    <t>PC 32:1</t>
  </si>
  <si>
    <t>PC 32:2</t>
  </si>
  <si>
    <t>PC 34:1</t>
  </si>
  <si>
    <t>PC 34:2</t>
  </si>
  <si>
    <t>PC 36:1</t>
  </si>
  <si>
    <t>PC 36:2</t>
  </si>
  <si>
    <t>PC 36:3</t>
  </si>
  <si>
    <t>PC 36:4</t>
  </si>
  <si>
    <t>PC 36:5</t>
  </si>
  <si>
    <t>PC 38:2</t>
  </si>
  <si>
    <t>PC 38:3</t>
  </si>
  <si>
    <t>PC 38:4</t>
  </si>
  <si>
    <t>PC 38:5</t>
  </si>
  <si>
    <t>PC 38:6</t>
  </si>
  <si>
    <t>PC 40:4</t>
  </si>
  <si>
    <t>PC 40:5</t>
  </si>
  <si>
    <t>PC 40:6</t>
  </si>
  <si>
    <t>PC 40:7</t>
  </si>
  <si>
    <t>PC O-32:0</t>
  </si>
  <si>
    <t>PC O-32:1</t>
  </si>
  <si>
    <t>PC O-34:1</t>
  </si>
  <si>
    <t>PC O-34:2</t>
  </si>
  <si>
    <t>PC O-36:2</t>
  </si>
  <si>
    <t>PC O-36:3</t>
  </si>
  <si>
    <t>PC O-36:4</t>
  </si>
  <si>
    <t>PC O-36:5</t>
  </si>
  <si>
    <t>PC O-38:4</t>
  </si>
  <si>
    <t>PE 34:1</t>
  </si>
  <si>
    <t>PE 34:2</t>
  </si>
  <si>
    <t>PE 36:1</t>
  </si>
  <si>
    <t>PE 36:2</t>
  </si>
  <si>
    <t>PE 36:3</t>
  </si>
  <si>
    <t>PE 36:4</t>
  </si>
  <si>
    <t>PE 38:1</t>
  </si>
  <si>
    <t>PE 38:2</t>
  </si>
  <si>
    <t>PE 38:3</t>
  </si>
  <si>
    <t>PE 38:4</t>
  </si>
  <si>
    <t>PE 38:5</t>
  </si>
  <si>
    <t>PE 38:6</t>
  </si>
  <si>
    <t>PE 40:4</t>
  </si>
  <si>
    <t>PE 40:5</t>
  </si>
  <si>
    <t>PE 40:6</t>
  </si>
  <si>
    <t>PE P-16:0/18:1</t>
  </si>
  <si>
    <t>PE P-16:0/18:2</t>
  </si>
  <si>
    <t>PE P-16:0/20:3</t>
  </si>
  <si>
    <t>PE P-16:0/20:4</t>
  </si>
  <si>
    <t>PE P-16:0/20:5</t>
  </si>
  <si>
    <t>PE P-16:0/22:4</t>
  </si>
  <si>
    <t>PE P-16:0/22:5</t>
  </si>
  <si>
    <t>PE P-16:0/22:6</t>
  </si>
  <si>
    <t>PE P-18:0/18:1</t>
  </si>
  <si>
    <t>PE P-18:0/18:2</t>
  </si>
  <si>
    <t>PE P-18:0/20:3</t>
  </si>
  <si>
    <t>PE P-18:0/20:4</t>
  </si>
  <si>
    <t>PE P-18:0/22:3</t>
  </si>
  <si>
    <t>PE P-18:0/22:4</t>
  </si>
  <si>
    <t>PE P-18:0/22:5</t>
  </si>
  <si>
    <t>PE P-18:0/22:6</t>
  </si>
  <si>
    <t>PE P-18:1/20:4</t>
  </si>
  <si>
    <t>PE P-18:1/22:4</t>
  </si>
  <si>
    <t>PE P-18:1/22:5</t>
  </si>
  <si>
    <t>PE P-18:1/22:6</t>
  </si>
  <si>
    <t>PI 32:0</t>
  </si>
  <si>
    <t>PI 34:1</t>
  </si>
  <si>
    <t>PI 34:2</t>
  </si>
  <si>
    <t>PI 36:1</t>
  </si>
  <si>
    <t>PI 36:2</t>
  </si>
  <si>
    <t>PI 36:3</t>
  </si>
  <si>
    <t>PI 36:4</t>
  </si>
  <si>
    <t>PI 38:3</t>
  </si>
  <si>
    <t>PI 38:4</t>
  </si>
  <si>
    <t>PI 38:5</t>
  </si>
  <si>
    <t>PI 38:6</t>
  </si>
  <si>
    <t>PI 40:4</t>
  </si>
  <si>
    <t>PI 40:5</t>
  </si>
  <si>
    <t>PI 40:6</t>
  </si>
  <si>
    <t>PS 36:1</t>
  </si>
  <si>
    <t>PS 36:2</t>
  </si>
  <si>
    <t>PS 38:1</t>
  </si>
  <si>
    <t>PS 38:2</t>
  </si>
  <si>
    <t>PS 38:3</t>
  </si>
  <si>
    <t>PS 38:4</t>
  </si>
  <si>
    <t>PS 38:5</t>
  </si>
  <si>
    <t>PS 40:4</t>
  </si>
  <si>
    <t>PS 40:5</t>
  </si>
  <si>
    <t>PS 40:6</t>
  </si>
  <si>
    <t>PS 40:7</t>
  </si>
  <si>
    <t>SM 32:1;O2</t>
  </si>
  <si>
    <t>SM 33:1;O2</t>
  </si>
  <si>
    <t>SM 34:1;O2</t>
  </si>
  <si>
    <t>SM 36:1;O2</t>
  </si>
  <si>
    <t>SM 36:2;O2</t>
  </si>
  <si>
    <t>SM 39:1;O2</t>
  </si>
  <si>
    <t>SM 40:1;O2</t>
  </si>
  <si>
    <t>SM 40:2;O2</t>
  </si>
  <si>
    <t>SM 41:1;O2</t>
  </si>
  <si>
    <t>SM 41:2;O2</t>
  </si>
  <si>
    <t>SM 42:1;O2</t>
  </si>
  <si>
    <t>SM 42:2;O2</t>
  </si>
  <si>
    <t>TG 48:1</t>
  </si>
  <si>
    <t>TG 48:2</t>
  </si>
  <si>
    <t>TG 50:1</t>
  </si>
  <si>
    <t>TG 50:2</t>
  </si>
  <si>
    <t>TG 50:3</t>
  </si>
  <si>
    <t>TG 52:1</t>
  </si>
  <si>
    <t>TG 52:2</t>
  </si>
  <si>
    <t>TG 52:3</t>
  </si>
  <si>
    <t>TG 54:3</t>
  </si>
  <si>
    <t>TG 54:4</t>
  </si>
  <si>
    <t>TG 54:5</t>
  </si>
  <si>
    <t>TG 54:6</t>
  </si>
  <si>
    <t>Displayed are mean, SD and CV (coefficient of variation) for basal platelets, platelets after thrombin-activation and their lipid release.</t>
  </si>
  <si>
    <t>Suppl. Table 3  - Lipid class concentrations and profiles</t>
  </si>
  <si>
    <t xml:space="preserve">The table shows the concentrations and species profile (related to the total concentration of the respective lipid class) of lipid species of 12 donors (6 female and 6 male). </t>
  </si>
  <si>
    <t>[% of total lipid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/>
    <xf numFmtId="0" fontId="1" fillId="2" borderId="0" xfId="0" applyFont="1" applyFill="1" applyAlignment="1">
      <alignment horizontal="center"/>
    </xf>
    <xf numFmtId="2" fontId="0" fillId="2" borderId="0" xfId="0" applyNumberFormat="1" applyFill="1"/>
    <xf numFmtId="164" fontId="0" fillId="2" borderId="0" xfId="1" applyNumberFormat="1" applyFont="1" applyFill="1"/>
    <xf numFmtId="0" fontId="3" fillId="0" borderId="0" xfId="0" applyFont="1"/>
    <xf numFmtId="0" fontId="0" fillId="3" borderId="0" xfId="0" applyFill="1"/>
    <xf numFmtId="0" fontId="1" fillId="3" borderId="0" xfId="0" applyFont="1" applyFill="1" applyAlignment="1">
      <alignment horizontal="center"/>
    </xf>
    <xf numFmtId="2" fontId="0" fillId="3" borderId="0" xfId="0" applyNumberFormat="1" applyFill="1"/>
    <xf numFmtId="164" fontId="0" fillId="3" borderId="0" xfId="1" applyNumberFormat="1" applyFont="1" applyFill="1"/>
    <xf numFmtId="0" fontId="0" fillId="4" borderId="0" xfId="0" applyFill="1"/>
    <xf numFmtId="0" fontId="1" fillId="4" borderId="0" xfId="0" applyFont="1" applyFill="1" applyAlignment="1">
      <alignment horizontal="center"/>
    </xf>
    <xf numFmtId="2" fontId="0" fillId="4" borderId="0" xfId="0" applyNumberFormat="1" applyFill="1"/>
    <xf numFmtId="164" fontId="0" fillId="4" borderId="0" xfId="1" applyNumberFormat="1" applyFont="1" applyFill="1"/>
    <xf numFmtId="0" fontId="0" fillId="0" borderId="0" xfId="0" applyAlignment="1">
      <alignment horizontal="center"/>
    </xf>
    <xf numFmtId="2" fontId="0" fillId="4" borderId="0" xfId="0" applyNumberFormat="1" applyFill="1" applyAlignment="1">
      <alignment horizontal="center"/>
    </xf>
    <xf numFmtId="164" fontId="0" fillId="4" borderId="0" xfId="1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164" fontId="0" fillId="2" borderId="0" xfId="1" applyNumberFormat="1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0" fillId="0" borderId="0" xfId="0" applyFont="1"/>
  </cellXfs>
  <cellStyles count="2">
    <cellStyle name="Prozent" xfId="1" builtinId="5"/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>
      <selection activeCell="B26" sqref="B26"/>
    </sheetView>
  </sheetViews>
  <sheetFormatPr baseColWidth="10" defaultRowHeight="15" x14ac:dyDescent="0.25"/>
  <sheetData>
    <row r="1" spans="1:1" ht="18.75" x14ac:dyDescent="0.3">
      <c r="A1" s="6" t="s">
        <v>164</v>
      </c>
    </row>
    <row r="3" spans="1:1" x14ac:dyDescent="0.25">
      <c r="A3" t="s">
        <v>165</v>
      </c>
    </row>
    <row r="5" spans="1:1" x14ac:dyDescent="0.25">
      <c r="A5" s="24" t="s">
        <v>163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zoomScaleNormal="100" workbookViewId="0">
      <selection activeCell="L33" sqref="L33"/>
    </sheetView>
  </sheetViews>
  <sheetFormatPr baseColWidth="10" defaultRowHeight="15" x14ac:dyDescent="0.25"/>
  <cols>
    <col min="1" max="1" width="22.140625" bestFit="1" customWidth="1"/>
    <col min="2" max="4" width="7.85546875" style="2" customWidth="1"/>
    <col min="5" max="7" width="7.85546875" style="7" customWidth="1"/>
    <col min="8" max="10" width="7.85546875" style="11" customWidth="1"/>
  </cols>
  <sheetData>
    <row r="1" spans="1:10" s="6" customFormat="1" ht="18.75" x14ac:dyDescent="0.3">
      <c r="A1" s="15" t="s">
        <v>8</v>
      </c>
      <c r="B1" s="21" t="s">
        <v>2</v>
      </c>
      <c r="C1" s="21"/>
      <c r="D1" s="21"/>
      <c r="E1" s="22" t="s">
        <v>1</v>
      </c>
      <c r="F1" s="22"/>
      <c r="G1" s="22"/>
      <c r="H1" s="23" t="s">
        <v>3</v>
      </c>
      <c r="I1" s="23"/>
      <c r="J1" s="23"/>
    </row>
    <row r="2" spans="1:10" x14ac:dyDescent="0.25">
      <c r="A2" s="15" t="s">
        <v>9</v>
      </c>
    </row>
    <row r="3" spans="1:10" x14ac:dyDescent="0.25">
      <c r="A3" s="1" t="s">
        <v>0</v>
      </c>
      <c r="B3" s="3" t="s">
        <v>6</v>
      </c>
      <c r="C3" s="3" t="s">
        <v>7</v>
      </c>
      <c r="D3" s="3" t="s">
        <v>5</v>
      </c>
      <c r="E3" s="8" t="s">
        <v>6</v>
      </c>
      <c r="F3" s="8" t="s">
        <v>7</v>
      </c>
      <c r="G3" s="8" t="s">
        <v>5</v>
      </c>
      <c r="H3" s="12" t="s">
        <v>6</v>
      </c>
      <c r="I3" s="12" t="s">
        <v>7</v>
      </c>
      <c r="J3" s="12" t="s">
        <v>5</v>
      </c>
    </row>
    <row r="4" spans="1:10" x14ac:dyDescent="0.25">
      <c r="A4" t="s">
        <v>79</v>
      </c>
      <c r="B4" s="4">
        <v>1.0080327167050469</v>
      </c>
      <c r="C4" s="4">
        <v>0.36816220428067692</v>
      </c>
      <c r="D4" s="5">
        <f>C4/B4</f>
        <v>0.36522842778762921</v>
      </c>
      <c r="E4" s="9">
        <v>0.98922635513098911</v>
      </c>
      <c r="F4" s="9">
        <v>0.35838234689711101</v>
      </c>
      <c r="G4" s="10">
        <f>F4/E4</f>
        <v>0.36228548202161026</v>
      </c>
      <c r="H4" s="16" t="s">
        <v>32</v>
      </c>
      <c r="I4" s="16"/>
      <c r="J4" s="17"/>
    </row>
    <row r="5" spans="1:10" x14ac:dyDescent="0.25">
      <c r="A5" t="s">
        <v>80</v>
      </c>
      <c r="B5" s="4">
        <v>0.4683325300730935</v>
      </c>
      <c r="C5" s="4">
        <v>0.12119839399670181</v>
      </c>
      <c r="D5" s="5">
        <f t="shared" ref="D5:D13" si="0">C5/B5</f>
        <v>0.25878705025633419</v>
      </c>
      <c r="E5" s="9">
        <v>0.45094175155339838</v>
      </c>
      <c r="F5" s="9">
        <v>0.12565974145556491</v>
      </c>
      <c r="G5" s="10">
        <f t="shared" ref="G5:G13" si="1">F5/E5</f>
        <v>0.27866069403131077</v>
      </c>
      <c r="H5" s="13">
        <v>1.4302206685704751E-3</v>
      </c>
      <c r="I5" s="13">
        <v>2.7415588258910889E-3</v>
      </c>
      <c r="J5" s="14">
        <f t="shared" ref="J5:J13" si="2">I5/H5</f>
        <v>1.9168782035791121</v>
      </c>
    </row>
    <row r="6" spans="1:10" x14ac:dyDescent="0.25">
      <c r="A6" t="s">
        <v>81</v>
      </c>
      <c r="B6" s="4">
        <v>0.7790160116249335</v>
      </c>
      <c r="C6" s="4">
        <v>0.2085164066578836</v>
      </c>
      <c r="D6" s="5">
        <f t="shared" si="0"/>
        <v>0.26766639394605446</v>
      </c>
      <c r="E6" s="9">
        <v>0.75351882253797975</v>
      </c>
      <c r="F6" s="9">
        <v>0.20839758116768359</v>
      </c>
      <c r="G6" s="10">
        <f t="shared" si="1"/>
        <v>0.2765658599817919</v>
      </c>
      <c r="H6" s="13">
        <v>9.031609321609119E-4</v>
      </c>
      <c r="I6" s="13">
        <v>1.4647917439606611E-3</v>
      </c>
      <c r="J6" s="14">
        <f t="shared" si="2"/>
        <v>1.6218502060933766</v>
      </c>
    </row>
    <row r="7" spans="1:10" x14ac:dyDescent="0.25">
      <c r="A7" t="s">
        <v>82</v>
      </c>
      <c r="B7" s="4">
        <v>1.887376097091082</v>
      </c>
      <c r="C7" s="4">
        <v>0.38120460950700719</v>
      </c>
      <c r="D7" s="5">
        <f t="shared" si="0"/>
        <v>0.20197596551876371</v>
      </c>
      <c r="E7" s="9">
        <v>1.8078500118078451</v>
      </c>
      <c r="F7" s="9">
        <v>0.42615819460502319</v>
      </c>
      <c r="G7" s="10">
        <f t="shared" si="1"/>
        <v>0.23572652146007742</v>
      </c>
      <c r="H7" s="16" t="s">
        <v>32</v>
      </c>
      <c r="I7" s="16"/>
      <c r="J7" s="17"/>
    </row>
    <row r="8" spans="1:10" x14ac:dyDescent="0.25">
      <c r="A8" t="s">
        <v>83</v>
      </c>
      <c r="B8" s="4">
        <v>0.50815758573972358</v>
      </c>
      <c r="C8" s="4">
        <v>0.102286793821982</v>
      </c>
      <c r="D8" s="5">
        <f t="shared" si="0"/>
        <v>0.20128951469470518</v>
      </c>
      <c r="E8" s="9">
        <v>0.48992917872453018</v>
      </c>
      <c r="F8" s="9">
        <v>0.1103947784946908</v>
      </c>
      <c r="G8" s="10">
        <f t="shared" si="1"/>
        <v>0.22532803370089102</v>
      </c>
      <c r="H8" s="13">
        <v>2.7312035637886158E-3</v>
      </c>
      <c r="I8" s="13">
        <v>2.2038440131559888E-3</v>
      </c>
      <c r="J8" s="14">
        <f t="shared" si="2"/>
        <v>0.80691312884013122</v>
      </c>
    </row>
    <row r="9" spans="1:10" x14ac:dyDescent="0.25">
      <c r="A9" t="s">
        <v>84</v>
      </c>
      <c r="B9" s="4">
        <v>1.801259155947629</v>
      </c>
      <c r="C9" s="4">
        <v>0.35381840892114191</v>
      </c>
      <c r="D9" s="5">
        <f t="shared" si="0"/>
        <v>0.19642837498027912</v>
      </c>
      <c r="E9" s="9">
        <v>1.618745118801979</v>
      </c>
      <c r="F9" s="9">
        <v>0.38110391009993327</v>
      </c>
      <c r="G9" s="10">
        <f t="shared" si="1"/>
        <v>0.23543169685786319</v>
      </c>
      <c r="H9" s="13">
        <v>1.7709500993850099E-2</v>
      </c>
      <c r="I9" s="13">
        <v>6.6616318339030962E-3</v>
      </c>
      <c r="J9" s="14">
        <f t="shared" si="2"/>
        <v>0.37616146475366258</v>
      </c>
    </row>
    <row r="10" spans="1:10" x14ac:dyDescent="0.25">
      <c r="A10" t="s">
        <v>85</v>
      </c>
      <c r="B10" s="4">
        <v>0.2404261063479404</v>
      </c>
      <c r="C10" s="4">
        <v>6.1434688240337147E-2</v>
      </c>
      <c r="D10" s="5">
        <f t="shared" si="0"/>
        <v>0.25552419898790008</v>
      </c>
      <c r="E10" s="9">
        <v>0.22928694888271839</v>
      </c>
      <c r="F10" s="9">
        <v>5.9464598787258661E-2</v>
      </c>
      <c r="G10" s="10">
        <f t="shared" si="1"/>
        <v>0.25934576336342263</v>
      </c>
      <c r="H10" s="13">
        <v>3.4211490638185031E-3</v>
      </c>
      <c r="I10" s="13">
        <v>3.1196817929967308E-3</v>
      </c>
      <c r="J10" s="14">
        <f t="shared" si="2"/>
        <v>0.91188128164012516</v>
      </c>
    </row>
    <row r="11" spans="1:10" x14ac:dyDescent="0.25">
      <c r="A11" t="s">
        <v>86</v>
      </c>
      <c r="B11" s="4">
        <v>0.55246147257111322</v>
      </c>
      <c r="C11" s="4">
        <v>0.157837902010111</v>
      </c>
      <c r="D11" s="5">
        <f t="shared" si="0"/>
        <v>0.28569938329915667</v>
      </c>
      <c r="E11" s="9">
        <v>0.50564038756501717</v>
      </c>
      <c r="F11" s="9">
        <v>0.1341096533623197</v>
      </c>
      <c r="G11" s="10">
        <f t="shared" si="1"/>
        <v>0.26522733678008537</v>
      </c>
      <c r="H11" s="13">
        <v>1.7729146027562551E-3</v>
      </c>
      <c r="I11" s="13">
        <v>2.3635961259429279E-3</v>
      </c>
      <c r="J11" s="14">
        <f t="shared" si="2"/>
        <v>1.3331697546336254</v>
      </c>
    </row>
    <row r="12" spans="1:10" x14ac:dyDescent="0.25">
      <c r="A12" t="s">
        <v>87</v>
      </c>
      <c r="B12" s="4">
        <v>1.008655126828639</v>
      </c>
      <c r="C12" s="4">
        <v>0.34398502440921308</v>
      </c>
      <c r="D12" s="5">
        <f t="shared" si="0"/>
        <v>0.34103333761932375</v>
      </c>
      <c r="E12" s="9">
        <v>0.95212505784888435</v>
      </c>
      <c r="F12" s="9">
        <v>0.30895594084170308</v>
      </c>
      <c r="G12" s="10">
        <f t="shared" si="1"/>
        <v>0.32449092510990163</v>
      </c>
      <c r="H12" s="13">
        <v>4.2659812668580594E-3</v>
      </c>
      <c r="I12" s="13">
        <v>5.2408971292528033E-3</v>
      </c>
      <c r="J12" s="14">
        <f t="shared" si="2"/>
        <v>1.2285326168609221</v>
      </c>
    </row>
    <row r="13" spans="1:10" x14ac:dyDescent="0.25">
      <c r="A13" t="s">
        <v>88</v>
      </c>
      <c r="B13" s="4">
        <v>29.41974215541622</v>
      </c>
      <c r="C13" s="4">
        <v>4.3412232131460264</v>
      </c>
      <c r="D13" s="5">
        <f t="shared" si="0"/>
        <v>0.14756156563890213</v>
      </c>
      <c r="E13" s="9">
        <v>26.94357521443191</v>
      </c>
      <c r="F13" s="9">
        <v>5.5382281221198904</v>
      </c>
      <c r="G13" s="10">
        <f t="shared" si="1"/>
        <v>0.20554911803810744</v>
      </c>
      <c r="H13" s="13">
        <v>0.24101691386885141</v>
      </c>
      <c r="I13" s="13">
        <v>9.7287401160725789E-2</v>
      </c>
      <c r="J13" s="14">
        <f t="shared" si="2"/>
        <v>0.4036538332478376</v>
      </c>
    </row>
    <row r="14" spans="1:10" x14ac:dyDescent="0.25">
      <c r="A14" t="s">
        <v>89</v>
      </c>
      <c r="B14" s="4">
        <v>5.455029918754061</v>
      </c>
      <c r="C14" s="4">
        <v>0.75426978220562713</v>
      </c>
      <c r="D14" s="5">
        <f t="shared" ref="D14:D18" si="3">C14/B14</f>
        <v>0.13827051243339536</v>
      </c>
      <c r="E14" s="9">
        <v>4.8933870798469696</v>
      </c>
      <c r="F14" s="9">
        <v>0.96237312767279604</v>
      </c>
      <c r="G14" s="10">
        <f t="shared" ref="G14:G18" si="4">F14/E14</f>
        <v>0.19666809757115969</v>
      </c>
      <c r="H14" s="13">
        <v>4.3046600949674878E-2</v>
      </c>
      <c r="I14" s="13">
        <v>1.6297827655041831E-2</v>
      </c>
      <c r="J14" s="14">
        <f t="shared" ref="J14:J18" si="5">I14/H14</f>
        <v>0.37860893300484683</v>
      </c>
    </row>
    <row r="15" spans="1:10" x14ac:dyDescent="0.25">
      <c r="A15" t="s">
        <v>90</v>
      </c>
      <c r="B15" s="4">
        <v>1.1896838757216499</v>
      </c>
      <c r="C15" s="4">
        <v>0.25852959908467599</v>
      </c>
      <c r="D15" s="5">
        <f t="shared" si="3"/>
        <v>0.21730949234548094</v>
      </c>
      <c r="E15" s="9">
        <v>1.0883323530921161</v>
      </c>
      <c r="F15" s="9">
        <v>0.29140402462774923</v>
      </c>
      <c r="G15" s="10">
        <f t="shared" si="4"/>
        <v>0.26775279058812002</v>
      </c>
      <c r="H15" s="13">
        <v>1.0022805090207299E-2</v>
      </c>
      <c r="I15" s="13">
        <v>9.5726355430177691E-3</v>
      </c>
      <c r="J15" s="14">
        <f t="shared" si="5"/>
        <v>0.95508547326442927</v>
      </c>
    </row>
    <row r="16" spans="1:10" x14ac:dyDescent="0.25">
      <c r="A16" t="s">
        <v>91</v>
      </c>
      <c r="B16" s="4">
        <v>2.6586333313993848</v>
      </c>
      <c r="C16" s="4">
        <v>0.4094461927601929</v>
      </c>
      <c r="D16" s="5">
        <f t="shared" si="3"/>
        <v>0.15400626627391256</v>
      </c>
      <c r="E16" s="9">
        <v>2.5262846341856608</v>
      </c>
      <c r="F16" s="9">
        <v>0.59571072877057274</v>
      </c>
      <c r="G16" s="10">
        <f t="shared" si="4"/>
        <v>0.23580507149092408</v>
      </c>
      <c r="H16" s="13">
        <v>3.1590262033807548E-2</v>
      </c>
      <c r="I16" s="13">
        <v>1.029374666323004E-2</v>
      </c>
      <c r="J16" s="14">
        <f t="shared" si="5"/>
        <v>0.32585189233991746</v>
      </c>
    </row>
    <row r="17" spans="1:10" x14ac:dyDescent="0.25">
      <c r="A17" t="s">
        <v>92</v>
      </c>
      <c r="B17" s="4">
        <v>2.886857154752823</v>
      </c>
      <c r="C17" s="4">
        <v>0.46980425686333699</v>
      </c>
      <c r="D17" s="5">
        <f t="shared" si="3"/>
        <v>0.16273900358729815</v>
      </c>
      <c r="E17" s="9">
        <v>2.7104479867041991</v>
      </c>
      <c r="F17" s="9">
        <v>0.67004700009899421</v>
      </c>
      <c r="G17" s="10">
        <f t="shared" si="4"/>
        <v>0.24720894973297225</v>
      </c>
      <c r="H17" s="13">
        <v>2.9436837197142931E-2</v>
      </c>
      <c r="I17" s="13">
        <v>1.2209089981953599E-2</v>
      </c>
      <c r="J17" s="14">
        <f t="shared" si="5"/>
        <v>0.41475549496664621</v>
      </c>
    </row>
    <row r="18" spans="1:10" x14ac:dyDescent="0.25">
      <c r="A18" t="s">
        <v>93</v>
      </c>
      <c r="B18" s="4">
        <v>2.1082048390749208</v>
      </c>
      <c r="C18" s="4">
        <v>0.39879699747998387</v>
      </c>
      <c r="D18" s="5">
        <f t="shared" si="3"/>
        <v>0.18916425486195915</v>
      </c>
      <c r="E18" s="9">
        <v>2.0437188553121421</v>
      </c>
      <c r="F18" s="9">
        <v>0.51485881901540731</v>
      </c>
      <c r="G18" s="10">
        <f t="shared" si="4"/>
        <v>0.25192252724838304</v>
      </c>
      <c r="H18" s="13">
        <v>3.9003607013457498E-4</v>
      </c>
      <c r="I18" s="13">
        <v>1.130644716027668E-3</v>
      </c>
      <c r="J18" s="14">
        <f t="shared" si="5"/>
        <v>2.8988209106854126</v>
      </c>
    </row>
    <row r="21" spans="1:10" x14ac:dyDescent="0.25">
      <c r="A21" s="15" t="s">
        <v>166</v>
      </c>
    </row>
    <row r="22" spans="1:10" x14ac:dyDescent="0.25">
      <c r="A22" s="1" t="s">
        <v>0</v>
      </c>
      <c r="B22" s="3" t="s">
        <v>6</v>
      </c>
      <c r="C22" s="3" t="s">
        <v>7</v>
      </c>
      <c r="D22" s="3" t="s">
        <v>5</v>
      </c>
      <c r="E22" s="8" t="s">
        <v>6</v>
      </c>
      <c r="F22" s="8" t="s">
        <v>7</v>
      </c>
      <c r="G22" s="8" t="s">
        <v>5</v>
      </c>
      <c r="H22" s="12" t="s">
        <v>6</v>
      </c>
      <c r="I22" s="12" t="s">
        <v>7</v>
      </c>
      <c r="J22" s="12" t="s">
        <v>5</v>
      </c>
    </row>
    <row r="23" spans="1:10" x14ac:dyDescent="0.25">
      <c r="A23" t="s">
        <v>79</v>
      </c>
      <c r="B23" s="4">
        <v>1.9243999788831081</v>
      </c>
      <c r="C23" s="4">
        <v>0.63503349777541074</v>
      </c>
      <c r="D23" s="5">
        <f>C23/B23</f>
        <v>0.32999038907908029</v>
      </c>
      <c r="E23" s="9">
        <v>2.0395632865304338</v>
      </c>
      <c r="F23" s="9">
        <v>0.6549786602368135</v>
      </c>
      <c r="G23" s="10">
        <f>F23/E23</f>
        <v>0.32113671812117123</v>
      </c>
      <c r="H23" s="16" t="s">
        <v>32</v>
      </c>
      <c r="I23" s="16"/>
      <c r="J23" s="17"/>
    </row>
    <row r="24" spans="1:10" x14ac:dyDescent="0.25">
      <c r="A24" t="s">
        <v>80</v>
      </c>
      <c r="B24" s="4">
        <v>0.89872969846029749</v>
      </c>
      <c r="C24" s="4">
        <v>0.19902996482895879</v>
      </c>
      <c r="D24" s="5">
        <f t="shared" ref="D24:D37" si="6">C24/B24</f>
        <v>0.22145697996843397</v>
      </c>
      <c r="E24" s="9">
        <v>0.93499110056546197</v>
      </c>
      <c r="F24" s="9">
        <v>0.2114224199359335</v>
      </c>
      <c r="G24" s="10">
        <f t="shared" ref="G24:G37" si="7">F24/E24</f>
        <v>0.22612238748376309</v>
      </c>
      <c r="H24" s="13">
        <v>0.40256828679482959</v>
      </c>
      <c r="I24" s="13">
        <v>0.75376572546672682</v>
      </c>
      <c r="J24" s="14">
        <f t="shared" ref="J24:J37" si="8">I24/H24</f>
        <v>1.8723922131772051</v>
      </c>
    </row>
    <row r="25" spans="1:10" x14ac:dyDescent="0.25">
      <c r="A25" t="s">
        <v>81</v>
      </c>
      <c r="B25" s="4">
        <v>1.4989521542989619</v>
      </c>
      <c r="C25" s="4">
        <v>0.36310400744495602</v>
      </c>
      <c r="D25" s="5">
        <f t="shared" si="6"/>
        <v>0.24223855738395766</v>
      </c>
      <c r="E25" s="9">
        <v>1.57052171015968</v>
      </c>
      <c r="F25" s="9">
        <v>0.33683469091504648</v>
      </c>
      <c r="G25" s="10">
        <f t="shared" si="7"/>
        <v>0.21447311981494316</v>
      </c>
      <c r="H25" s="13">
        <v>0.26194664844493343</v>
      </c>
      <c r="I25" s="13">
        <v>0.4271247747993776</v>
      </c>
      <c r="J25" s="14">
        <f t="shared" si="8"/>
        <v>1.6305792699965314</v>
      </c>
    </row>
    <row r="26" spans="1:10" x14ac:dyDescent="0.25">
      <c r="A26" t="s">
        <v>82</v>
      </c>
      <c r="B26" s="4">
        <v>3.640702475598864</v>
      </c>
      <c r="C26" s="4">
        <v>0.63844154105985118</v>
      </c>
      <c r="D26" s="5">
        <f t="shared" si="6"/>
        <v>0.17536218500107814</v>
      </c>
      <c r="E26" s="9">
        <v>3.7785820732192659</v>
      </c>
      <c r="F26" s="9">
        <v>0.64058987951113455</v>
      </c>
      <c r="G26" s="10">
        <f t="shared" si="7"/>
        <v>0.16953181566474923</v>
      </c>
      <c r="H26" s="16" t="s">
        <v>32</v>
      </c>
      <c r="I26" s="16"/>
      <c r="J26" s="17"/>
    </row>
    <row r="27" spans="1:10" x14ac:dyDescent="0.25">
      <c r="A27" t="s">
        <v>83</v>
      </c>
      <c r="B27" s="4">
        <v>0.98214631286208598</v>
      </c>
      <c r="C27" s="4">
        <v>0.1829864027681905</v>
      </c>
      <c r="D27" s="5">
        <f t="shared" si="6"/>
        <v>0.1863127727221694</v>
      </c>
      <c r="E27" s="9">
        <v>1.0334121893119459</v>
      </c>
      <c r="F27" s="9">
        <v>0.19577592779063979</v>
      </c>
      <c r="G27" s="10">
        <f t="shared" si="7"/>
        <v>0.18944611822412213</v>
      </c>
      <c r="H27" s="13">
        <v>0.74613616504723457</v>
      </c>
      <c r="I27" s="13">
        <v>0.60946622395908967</v>
      </c>
      <c r="J27" s="14">
        <f t="shared" si="8"/>
        <v>0.81682975911039923</v>
      </c>
    </row>
    <row r="28" spans="1:10" x14ac:dyDescent="0.25">
      <c r="A28" t="s">
        <v>84</v>
      </c>
      <c r="B28" s="4">
        <v>3.453286215463351</v>
      </c>
      <c r="C28" s="4">
        <v>0.42190223370540458</v>
      </c>
      <c r="D28" s="5">
        <f t="shared" si="6"/>
        <v>0.12217412846238553</v>
      </c>
      <c r="E28" s="9">
        <v>3.356340617206035</v>
      </c>
      <c r="F28" s="9">
        <v>0.37657281350738198</v>
      </c>
      <c r="G28" s="10">
        <f t="shared" si="7"/>
        <v>0.11219743657032571</v>
      </c>
      <c r="H28" s="13">
        <v>4.6500632326715312</v>
      </c>
      <c r="I28" s="13">
        <v>1.204075504846329</v>
      </c>
      <c r="J28" s="14">
        <f t="shared" si="8"/>
        <v>0.25893744764295806</v>
      </c>
    </row>
    <row r="29" spans="1:10" x14ac:dyDescent="0.25">
      <c r="A29" t="s">
        <v>85</v>
      </c>
      <c r="B29" s="4">
        <v>0.46470283391857231</v>
      </c>
      <c r="C29" s="4">
        <v>0.1141485360401617</v>
      </c>
      <c r="D29" s="5">
        <f t="shared" si="6"/>
        <v>0.24563770157718343</v>
      </c>
      <c r="E29" s="9">
        <v>0.48134821849409409</v>
      </c>
      <c r="F29" s="9">
        <v>0.1054564630011017</v>
      </c>
      <c r="G29" s="10">
        <f t="shared" si="7"/>
        <v>0.21908559946689737</v>
      </c>
      <c r="H29" s="13">
        <v>0.89208736558179158</v>
      </c>
      <c r="I29" s="13">
        <v>0.77300345744929233</v>
      </c>
      <c r="J29" s="14">
        <f t="shared" si="8"/>
        <v>0.86651093522119726</v>
      </c>
    </row>
    <row r="30" spans="1:10" x14ac:dyDescent="0.25">
      <c r="A30" t="s">
        <v>86</v>
      </c>
      <c r="B30" s="4">
        <v>1.064293789550331</v>
      </c>
      <c r="C30" s="4">
        <v>0.28268376896636538</v>
      </c>
      <c r="D30" s="5">
        <f t="shared" si="6"/>
        <v>0.26560689514668739</v>
      </c>
      <c r="E30" s="9">
        <v>1.067161127892287</v>
      </c>
      <c r="F30" s="9">
        <v>0.25475146726409398</v>
      </c>
      <c r="G30" s="10">
        <f t="shared" si="7"/>
        <v>0.23871884067520785</v>
      </c>
      <c r="H30" s="13">
        <v>0.45768473810830218</v>
      </c>
      <c r="I30" s="13">
        <v>0.56403021678049903</v>
      </c>
      <c r="J30" s="14">
        <f t="shared" si="8"/>
        <v>1.2323553088349479</v>
      </c>
    </row>
    <row r="31" spans="1:10" x14ac:dyDescent="0.25">
      <c r="A31" t="s">
        <v>87</v>
      </c>
      <c r="B31" s="4">
        <v>1.947251671601766</v>
      </c>
      <c r="C31" s="4">
        <v>0.62327767049247562</v>
      </c>
      <c r="D31" s="5">
        <f t="shared" si="6"/>
        <v>0.32008069608166323</v>
      </c>
      <c r="E31" s="9">
        <v>2.0048352547488282</v>
      </c>
      <c r="F31" s="9">
        <v>0.61065582042601385</v>
      </c>
      <c r="G31" s="10">
        <f t="shared" si="7"/>
        <v>0.30459152141282486</v>
      </c>
      <c r="H31" s="13">
        <v>1.322875861969534</v>
      </c>
      <c r="I31" s="13">
        <v>1.6630261377685891</v>
      </c>
      <c r="J31" s="14">
        <f t="shared" si="8"/>
        <v>1.2571293993471391</v>
      </c>
    </row>
    <row r="32" spans="1:10" x14ac:dyDescent="0.25">
      <c r="A32" t="s">
        <v>88</v>
      </c>
      <c r="B32" s="4">
        <v>56.553910694492039</v>
      </c>
      <c r="C32" s="4">
        <v>2.6572305167680641</v>
      </c>
      <c r="D32" s="5">
        <f t="shared" si="6"/>
        <v>4.6985796103873323E-2</v>
      </c>
      <c r="E32" s="9">
        <v>56.122773060628752</v>
      </c>
      <c r="F32" s="9">
        <v>2.5655381232024408</v>
      </c>
      <c r="G32" s="10">
        <f t="shared" si="7"/>
        <v>4.5712960769613453E-2</v>
      </c>
      <c r="H32" s="13">
        <v>61.363128104988327</v>
      </c>
      <c r="I32" s="13">
        <v>6.8408910313761861</v>
      </c>
      <c r="J32" s="14">
        <f t="shared" si="8"/>
        <v>0.11148211055459666</v>
      </c>
    </row>
    <row r="33" spans="1:10" x14ac:dyDescent="0.25">
      <c r="A33" t="s">
        <v>89</v>
      </c>
      <c r="B33" s="4">
        <v>10.509162695763569</v>
      </c>
      <c r="C33" s="4">
        <v>0.68942777254855436</v>
      </c>
      <c r="D33" s="5">
        <f t="shared" si="6"/>
        <v>6.5602540612153148E-2</v>
      </c>
      <c r="E33" s="9">
        <v>10.213298391255011</v>
      </c>
      <c r="F33" s="9">
        <v>0.6315517303139655</v>
      </c>
      <c r="G33" s="10">
        <f t="shared" si="7"/>
        <v>6.1836216481711975E-2</v>
      </c>
      <c r="H33" s="13">
        <v>11.188652641096031</v>
      </c>
      <c r="I33" s="13">
        <v>2.8094930950777859</v>
      </c>
      <c r="J33" s="14">
        <f t="shared" si="8"/>
        <v>0.25110200353870049</v>
      </c>
    </row>
    <row r="34" spans="1:10" x14ac:dyDescent="0.25">
      <c r="A34" t="s">
        <v>90</v>
      </c>
      <c r="B34" s="4">
        <v>2.2918498482497971</v>
      </c>
      <c r="C34" s="4">
        <v>0.45446815807255991</v>
      </c>
      <c r="D34" s="5">
        <f t="shared" si="6"/>
        <v>0.19829752739675369</v>
      </c>
      <c r="E34" s="9">
        <v>2.256856261919999</v>
      </c>
      <c r="F34" s="9">
        <v>0.4472982409477243</v>
      </c>
      <c r="G34" s="10">
        <f t="shared" si="7"/>
        <v>0.19819527211147669</v>
      </c>
      <c r="H34" s="13">
        <v>2.8119078118030192</v>
      </c>
      <c r="I34" s="13">
        <v>2.6797767256762879</v>
      </c>
      <c r="J34" s="14">
        <f t="shared" si="8"/>
        <v>0.95301016428344154</v>
      </c>
    </row>
    <row r="35" spans="1:10" x14ac:dyDescent="0.25">
      <c r="A35" t="s">
        <v>91</v>
      </c>
      <c r="B35" s="4">
        <v>5.1360720607484636</v>
      </c>
      <c r="C35" s="4">
        <v>0.67774726058933032</v>
      </c>
      <c r="D35" s="5">
        <f t="shared" si="6"/>
        <v>0.1319582849642815</v>
      </c>
      <c r="E35" s="9">
        <v>5.2861164786826658</v>
      </c>
      <c r="F35" s="9">
        <v>0.71429072987186626</v>
      </c>
      <c r="G35" s="10">
        <f t="shared" si="7"/>
        <v>0.13512580223163606</v>
      </c>
      <c r="H35" s="13">
        <v>8.3077287580581771</v>
      </c>
      <c r="I35" s="13">
        <v>1.5711286943218541</v>
      </c>
      <c r="J35" s="14">
        <f t="shared" si="8"/>
        <v>0.1891165130780082</v>
      </c>
    </row>
    <row r="36" spans="1:10" x14ac:dyDescent="0.25">
      <c r="A36" t="s">
        <v>92</v>
      </c>
      <c r="B36" s="4">
        <v>5.5682675984396619</v>
      </c>
      <c r="C36" s="4">
        <v>0.66545232331680515</v>
      </c>
      <c r="D36" s="5">
        <f t="shared" si="6"/>
        <v>0.11950796393177619</v>
      </c>
      <c r="E36" s="9">
        <v>5.6251823234872997</v>
      </c>
      <c r="F36" s="9">
        <v>0.64660588788994122</v>
      </c>
      <c r="G36" s="10">
        <f t="shared" si="7"/>
        <v>0.11494843201617003</v>
      </c>
      <c r="H36" s="13">
        <v>7.4905636124629202</v>
      </c>
      <c r="I36" s="13">
        <v>1.4750845493765039</v>
      </c>
      <c r="J36" s="14">
        <f t="shared" si="8"/>
        <v>0.19692570889088165</v>
      </c>
    </row>
    <row r="37" spans="1:10" x14ac:dyDescent="0.25">
      <c r="A37" t="s">
        <v>93</v>
      </c>
      <c r="B37" s="4">
        <v>4.066271971669134</v>
      </c>
      <c r="C37" s="4">
        <v>0.70710026113581248</v>
      </c>
      <c r="D37" s="5">
        <f t="shared" si="6"/>
        <v>0.17389399087478158</v>
      </c>
      <c r="E37" s="9">
        <v>4.2290179058982522</v>
      </c>
      <c r="F37" s="9">
        <v>0.71245980206399273</v>
      </c>
      <c r="G37" s="10">
        <f t="shared" si="7"/>
        <v>0.16846932737511425</v>
      </c>
      <c r="H37" s="13">
        <v>0.1046567729733628</v>
      </c>
      <c r="I37" s="13">
        <v>0.29387401871485941</v>
      </c>
      <c r="J37" s="14">
        <f t="shared" si="8"/>
        <v>2.8079789808697435</v>
      </c>
    </row>
  </sheetData>
  <mergeCells count="3">
    <mergeCell ref="B1:D1"/>
    <mergeCell ref="E1:G1"/>
    <mergeCell ref="H1:J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zoomScaleNormal="100" workbookViewId="0">
      <selection activeCell="N44" sqref="N44"/>
    </sheetView>
  </sheetViews>
  <sheetFormatPr baseColWidth="10" defaultRowHeight="15" x14ac:dyDescent="0.25"/>
  <cols>
    <col min="1" max="1" width="22.140625" bestFit="1" customWidth="1"/>
    <col min="2" max="4" width="7.85546875" style="2" customWidth="1"/>
    <col min="5" max="7" width="7.85546875" style="7" customWidth="1"/>
    <col min="8" max="10" width="7.85546875" style="11" customWidth="1"/>
  </cols>
  <sheetData>
    <row r="1" spans="1:10" s="6" customFormat="1" ht="18.75" x14ac:dyDescent="0.3">
      <c r="A1" s="15" t="s">
        <v>8</v>
      </c>
      <c r="B1" s="21" t="s">
        <v>2</v>
      </c>
      <c r="C1" s="21"/>
      <c r="D1" s="21"/>
      <c r="E1" s="22" t="s">
        <v>1</v>
      </c>
      <c r="F1" s="22"/>
      <c r="G1" s="22"/>
      <c r="H1" s="23" t="s">
        <v>3</v>
      </c>
      <c r="I1" s="23"/>
      <c r="J1" s="23"/>
    </row>
    <row r="2" spans="1:10" x14ac:dyDescent="0.25">
      <c r="A2" s="15" t="s">
        <v>9</v>
      </c>
    </row>
    <row r="3" spans="1:10" x14ac:dyDescent="0.25">
      <c r="A3" s="1" t="s">
        <v>0</v>
      </c>
      <c r="B3" s="3" t="s">
        <v>6</v>
      </c>
      <c r="C3" s="3" t="s">
        <v>7</v>
      </c>
      <c r="D3" s="3" t="s">
        <v>5</v>
      </c>
      <c r="E3" s="8" t="s">
        <v>6</v>
      </c>
      <c r="F3" s="8" t="s">
        <v>7</v>
      </c>
      <c r="G3" s="8" t="s">
        <v>5</v>
      </c>
      <c r="H3" s="12" t="s">
        <v>6</v>
      </c>
      <c r="I3" s="12" t="s">
        <v>7</v>
      </c>
      <c r="J3" s="12" t="s">
        <v>5</v>
      </c>
    </row>
    <row r="4" spans="1:10" x14ac:dyDescent="0.25">
      <c r="A4" t="s">
        <v>94</v>
      </c>
      <c r="B4" s="4">
        <v>0.85920562256986732</v>
      </c>
      <c r="C4" s="4">
        <v>0.20267113620632921</v>
      </c>
      <c r="D4" s="5">
        <f>C4/B4</f>
        <v>0.23588199481300387</v>
      </c>
      <c r="E4" s="9">
        <v>0.81966071187454825</v>
      </c>
      <c r="F4" s="9">
        <v>0.21737659154678149</v>
      </c>
      <c r="G4" s="10">
        <f>F4/E4</f>
        <v>0.26520313636802895</v>
      </c>
      <c r="H4" s="13">
        <v>8.7257218255755338E-3</v>
      </c>
      <c r="I4" s="13">
        <v>6.8758872513369198E-3</v>
      </c>
      <c r="J4" s="14">
        <f>I4/H4</f>
        <v>0.78800211475723936</v>
      </c>
    </row>
    <row r="5" spans="1:10" x14ac:dyDescent="0.25">
      <c r="A5" t="s">
        <v>95</v>
      </c>
      <c r="B5" s="4">
        <v>0.29333601410917098</v>
      </c>
      <c r="C5" s="4">
        <v>3.5958147949512943E-2</v>
      </c>
      <c r="D5" s="5">
        <f t="shared" ref="D5:D13" si="0">C5/B5</f>
        <v>0.122583474991006</v>
      </c>
      <c r="E5" s="9">
        <v>0.28171442196147828</v>
      </c>
      <c r="F5" s="9">
        <v>5.9486702458910079E-2</v>
      </c>
      <c r="G5" s="10">
        <f t="shared" ref="G5:G13" si="1">F5/E5</f>
        <v>0.21115959220236269</v>
      </c>
      <c r="H5" s="13">
        <v>1.078240025099263E-2</v>
      </c>
      <c r="I5" s="13">
        <v>4.2599412247668767E-3</v>
      </c>
      <c r="J5" s="14">
        <f t="shared" ref="J5:J13" si="2">I5/H5</f>
        <v>0.39508283180034104</v>
      </c>
    </row>
    <row r="6" spans="1:10" x14ac:dyDescent="0.25">
      <c r="A6" t="s">
        <v>96</v>
      </c>
      <c r="B6" s="4">
        <v>0.27996920012949639</v>
      </c>
      <c r="C6" s="4">
        <v>7.5189634635242683E-2</v>
      </c>
      <c r="D6" s="5">
        <f t="shared" si="0"/>
        <v>0.26856395132201905</v>
      </c>
      <c r="E6" s="9">
        <v>0.2793820030245357</v>
      </c>
      <c r="F6" s="9">
        <v>8.8968005353616625E-2</v>
      </c>
      <c r="G6" s="10">
        <f t="shared" si="1"/>
        <v>0.31844572803711818</v>
      </c>
      <c r="H6" s="13">
        <v>9.1411667239791831E-3</v>
      </c>
      <c r="I6" s="13">
        <v>8.1858759935206481E-3</v>
      </c>
      <c r="J6" s="14">
        <f t="shared" si="2"/>
        <v>0.89549575461165054</v>
      </c>
    </row>
    <row r="7" spans="1:10" x14ac:dyDescent="0.25">
      <c r="A7" t="s">
        <v>97</v>
      </c>
      <c r="B7" s="4">
        <v>14.267324860038009</v>
      </c>
      <c r="C7" s="4">
        <v>2.4214847204489351</v>
      </c>
      <c r="D7" s="5">
        <f t="shared" si="0"/>
        <v>0.16972240726300278</v>
      </c>
      <c r="E7" s="9">
        <v>13.58524084284041</v>
      </c>
      <c r="F7" s="9">
        <v>3.1968845773829</v>
      </c>
      <c r="G7" s="10">
        <f t="shared" si="1"/>
        <v>0.23532041973828516</v>
      </c>
      <c r="H7" s="13">
        <v>0.17314347755963469</v>
      </c>
      <c r="I7" s="13">
        <v>6.0596156975686759E-2</v>
      </c>
      <c r="J7" s="14">
        <f t="shared" si="2"/>
        <v>0.34997655025622326</v>
      </c>
    </row>
    <row r="8" spans="1:10" x14ac:dyDescent="0.25">
      <c r="A8" t="s">
        <v>98</v>
      </c>
      <c r="B8" s="4">
        <v>0.3796674671830223</v>
      </c>
      <c r="C8" s="4">
        <v>0.13679444854742509</v>
      </c>
      <c r="D8" s="5">
        <f t="shared" si="0"/>
        <v>0.36030068512950053</v>
      </c>
      <c r="E8" s="9">
        <v>0.3645197377587433</v>
      </c>
      <c r="F8" s="9">
        <v>0.13869469272713231</v>
      </c>
      <c r="G8" s="10">
        <f t="shared" si="1"/>
        <v>0.3804860981737212</v>
      </c>
      <c r="H8" s="13">
        <v>6.1359978964816786E-3</v>
      </c>
      <c r="I8" s="13">
        <v>4.0849895471747003E-3</v>
      </c>
      <c r="J8" s="14">
        <f t="shared" si="2"/>
        <v>0.66574167985243171</v>
      </c>
    </row>
    <row r="9" spans="1:10" x14ac:dyDescent="0.25">
      <c r="A9" t="s">
        <v>99</v>
      </c>
      <c r="B9" s="4">
        <v>3.1140392662006811</v>
      </c>
      <c r="C9" s="4">
        <v>0.92585849922794727</v>
      </c>
      <c r="D9" s="5">
        <f t="shared" si="0"/>
        <v>0.29731754164986862</v>
      </c>
      <c r="E9" s="9">
        <v>2.9684644524449042</v>
      </c>
      <c r="F9" s="9">
        <v>1.0353036972081879</v>
      </c>
      <c r="G9" s="10">
        <f t="shared" si="1"/>
        <v>0.34876742295346841</v>
      </c>
      <c r="H9" s="13">
        <v>4.3801386458380623E-2</v>
      </c>
      <c r="I9" s="13">
        <v>2.2088080369514561E-2</v>
      </c>
      <c r="J9" s="14">
        <f t="shared" si="2"/>
        <v>0.50427810979230769</v>
      </c>
    </row>
    <row r="10" spans="1:10" x14ac:dyDescent="0.25">
      <c r="A10" t="s">
        <v>100</v>
      </c>
      <c r="B10" s="4">
        <v>2.084042633402166</v>
      </c>
      <c r="C10" s="4">
        <v>0.70447288295937638</v>
      </c>
      <c r="D10" s="5">
        <f t="shared" si="0"/>
        <v>0.33803189611785234</v>
      </c>
      <c r="E10" s="9">
        <v>2.039889916394074</v>
      </c>
      <c r="F10" s="9">
        <v>0.8099255010096954</v>
      </c>
      <c r="G10" s="10">
        <f t="shared" si="1"/>
        <v>0.39704372990940889</v>
      </c>
      <c r="H10" s="13">
        <v>2.9217962577536259E-2</v>
      </c>
      <c r="I10" s="13">
        <v>1.447377750824486E-2</v>
      </c>
      <c r="J10" s="14">
        <f t="shared" si="2"/>
        <v>0.49537258013235946</v>
      </c>
    </row>
    <row r="11" spans="1:10" x14ac:dyDescent="0.25">
      <c r="A11" t="s">
        <v>101</v>
      </c>
      <c r="B11" s="4">
        <v>1.2698066358806259</v>
      </c>
      <c r="C11" s="4">
        <v>0.3413104734007969</v>
      </c>
      <c r="D11" s="5">
        <f t="shared" si="0"/>
        <v>0.26878932882886852</v>
      </c>
      <c r="E11" s="9">
        <v>1.2755072420612721</v>
      </c>
      <c r="F11" s="9">
        <v>0.36710347523278303</v>
      </c>
      <c r="G11" s="10">
        <f t="shared" si="1"/>
        <v>0.28780979294129977</v>
      </c>
      <c r="H11" s="13">
        <v>1.7506323375822572E-2</v>
      </c>
      <c r="I11" s="13">
        <v>8.2288116275641855E-3</v>
      </c>
      <c r="J11" s="14">
        <f t="shared" si="2"/>
        <v>0.47004796215113542</v>
      </c>
    </row>
    <row r="12" spans="1:10" x14ac:dyDescent="0.25">
      <c r="A12" t="s">
        <v>102</v>
      </c>
      <c r="B12" s="4">
        <v>0.46999959206354469</v>
      </c>
      <c r="C12" s="4">
        <v>0.1172789314645323</v>
      </c>
      <c r="D12" s="5">
        <f t="shared" si="0"/>
        <v>0.24952985799331504</v>
      </c>
      <c r="E12" s="9">
        <v>0.46494420511309942</v>
      </c>
      <c r="F12" s="9">
        <v>0.1201555869406305</v>
      </c>
      <c r="G12" s="10">
        <f t="shared" si="1"/>
        <v>0.25843012047306235</v>
      </c>
      <c r="H12" s="13">
        <v>2.0181232033195688E-3</v>
      </c>
      <c r="I12" s="13">
        <v>3.24724647646871E-3</v>
      </c>
      <c r="J12" s="14">
        <f t="shared" si="2"/>
        <v>1.6090427339259477</v>
      </c>
    </row>
    <row r="13" spans="1:10" x14ac:dyDescent="0.25">
      <c r="A13" t="s">
        <v>103</v>
      </c>
      <c r="B13" s="4">
        <v>0.39523095368274619</v>
      </c>
      <c r="C13" s="4">
        <v>4.5256486725575279E-2</v>
      </c>
      <c r="D13" s="5">
        <f t="shared" si="0"/>
        <v>0.11450643302068612</v>
      </c>
      <c r="E13" s="9">
        <v>0.37491983692712988</v>
      </c>
      <c r="F13" s="9">
        <v>8.7425964013020649E-2</v>
      </c>
      <c r="G13" s="10">
        <f t="shared" si="1"/>
        <v>0.23318575173181066</v>
      </c>
      <c r="H13" s="13">
        <v>8.208483560681901E-3</v>
      </c>
      <c r="I13" s="13">
        <v>4.3641307433372502E-3</v>
      </c>
      <c r="J13" s="14">
        <f t="shared" si="2"/>
        <v>0.53166102009890726</v>
      </c>
    </row>
    <row r="14" spans="1:10" x14ac:dyDescent="0.25">
      <c r="A14" t="s">
        <v>104</v>
      </c>
      <c r="B14" s="4">
        <v>0.33261482985577029</v>
      </c>
      <c r="C14" s="4">
        <v>9.346915153369792E-2</v>
      </c>
      <c r="D14" s="5">
        <f t="shared" ref="D14:D23" si="3">C14/B14</f>
        <v>0.28101318144542253</v>
      </c>
      <c r="E14" s="9">
        <v>0.32565789327807682</v>
      </c>
      <c r="F14" s="9">
        <v>0.10869543921891341</v>
      </c>
      <c r="G14" s="10">
        <f t="shared" ref="G14:G23" si="4">F14/E14</f>
        <v>0.33377185525823932</v>
      </c>
      <c r="H14" s="13">
        <v>5.3717013255434303E-3</v>
      </c>
      <c r="I14" s="13">
        <v>5.8263975195306014E-3</v>
      </c>
      <c r="J14" s="14">
        <f t="shared" ref="J14:J23" si="5">I14/H14</f>
        <v>1.0846465889354284</v>
      </c>
    </row>
    <row r="15" spans="1:10" x14ac:dyDescent="0.25">
      <c r="A15" t="s">
        <v>105</v>
      </c>
      <c r="B15" s="4">
        <v>20.234849239214139</v>
      </c>
      <c r="C15" s="4">
        <v>1.7743769713000459</v>
      </c>
      <c r="D15" s="5">
        <f t="shared" si="3"/>
        <v>8.7689161916827671E-2</v>
      </c>
      <c r="E15" s="9">
        <v>19.362284354093632</v>
      </c>
      <c r="F15" s="9">
        <v>3.3068278673133298</v>
      </c>
      <c r="G15" s="10">
        <f t="shared" si="4"/>
        <v>0.17078707278742089</v>
      </c>
      <c r="H15" s="13">
        <v>0.17811936308028889</v>
      </c>
      <c r="I15" s="13">
        <v>4.9538039129851698E-2</v>
      </c>
      <c r="J15" s="14">
        <f t="shared" si="5"/>
        <v>0.27811709110773086</v>
      </c>
    </row>
    <row r="16" spans="1:10" x14ac:dyDescent="0.25">
      <c r="A16" t="s">
        <v>106</v>
      </c>
      <c r="B16" s="4">
        <v>0.15588677919137969</v>
      </c>
      <c r="C16" s="4">
        <v>4.3921386144007063E-2</v>
      </c>
      <c r="D16" s="5">
        <f t="shared" si="3"/>
        <v>0.28175183535022869</v>
      </c>
      <c r="E16" s="9">
        <v>0.15227697461900591</v>
      </c>
      <c r="F16" s="9">
        <v>5.6592350546528829E-2</v>
      </c>
      <c r="G16" s="10">
        <f t="shared" si="4"/>
        <v>0.37164089113355325</v>
      </c>
      <c r="H16" s="13">
        <v>4.0079227271176071E-3</v>
      </c>
      <c r="I16" s="13">
        <v>3.378258798325335E-3</v>
      </c>
      <c r="J16" s="14">
        <f t="shared" si="5"/>
        <v>0.84289519243173883</v>
      </c>
    </row>
    <row r="17" spans="1:10" x14ac:dyDescent="0.25">
      <c r="A17" t="s">
        <v>107</v>
      </c>
      <c r="B17" s="4">
        <v>3.1539471989932539</v>
      </c>
      <c r="C17" s="4">
        <v>0.67345100692648863</v>
      </c>
      <c r="D17" s="5">
        <f t="shared" si="3"/>
        <v>0.21352640498910555</v>
      </c>
      <c r="E17" s="9">
        <v>3.0597157367869419</v>
      </c>
      <c r="F17" s="9">
        <v>0.93913275302518773</v>
      </c>
      <c r="G17" s="10">
        <f t="shared" si="4"/>
        <v>0.30693464158581824</v>
      </c>
      <c r="H17" s="13">
        <v>3.8714393022873807E-2</v>
      </c>
      <c r="I17" s="13">
        <v>1.595288446475962E-2</v>
      </c>
      <c r="J17" s="14">
        <f t="shared" si="5"/>
        <v>0.41206598422798729</v>
      </c>
    </row>
    <row r="18" spans="1:10" x14ac:dyDescent="0.25">
      <c r="A18" t="s">
        <v>108</v>
      </c>
      <c r="B18" s="4">
        <v>2.5329842232872788</v>
      </c>
      <c r="C18" s="4">
        <v>0.82326937875889739</v>
      </c>
      <c r="D18" s="5">
        <f t="shared" si="3"/>
        <v>0.32501954461069149</v>
      </c>
      <c r="E18" s="9">
        <v>2.4701087494762382</v>
      </c>
      <c r="F18" s="9">
        <v>0.97613068146320858</v>
      </c>
      <c r="G18" s="10">
        <f t="shared" si="4"/>
        <v>0.39517720896708997</v>
      </c>
      <c r="H18" s="13">
        <v>3.3746105045095343E-2</v>
      </c>
      <c r="I18" s="13">
        <v>2.0976649758868648E-2</v>
      </c>
      <c r="J18" s="14">
        <f t="shared" si="5"/>
        <v>0.62160209988196535</v>
      </c>
    </row>
    <row r="19" spans="1:10" x14ac:dyDescent="0.25">
      <c r="A19" t="s">
        <v>109</v>
      </c>
      <c r="B19" s="4">
        <v>1.5719824468450001</v>
      </c>
      <c r="C19" s="4">
        <v>0.35588853341166171</v>
      </c>
      <c r="D19" s="5">
        <f t="shared" si="3"/>
        <v>0.22639472477948913</v>
      </c>
      <c r="E19" s="9">
        <v>1.5888871856841551</v>
      </c>
      <c r="F19" s="9">
        <v>0.41945847327285812</v>
      </c>
      <c r="G19" s="10">
        <f t="shared" si="4"/>
        <v>0.26399512630737498</v>
      </c>
      <c r="H19" s="13">
        <v>1.7345240319098419E-2</v>
      </c>
      <c r="I19" s="13">
        <v>1.0838224466921641E-2</v>
      </c>
      <c r="J19" s="14">
        <f t="shared" si="5"/>
        <v>0.62485294337420838</v>
      </c>
    </row>
    <row r="20" spans="1:10" x14ac:dyDescent="0.25">
      <c r="A20" t="s">
        <v>110</v>
      </c>
      <c r="B20" s="4">
        <v>5.1826298361276386</v>
      </c>
      <c r="C20" s="4">
        <v>1.0879235673447829</v>
      </c>
      <c r="D20" s="5">
        <f t="shared" si="3"/>
        <v>0.20991728171689347</v>
      </c>
      <c r="E20" s="9">
        <v>4.9653315467352632</v>
      </c>
      <c r="F20" s="9">
        <v>1.2599016257748119</v>
      </c>
      <c r="G20" s="10">
        <f t="shared" si="4"/>
        <v>0.25373967758572036</v>
      </c>
      <c r="H20" s="13">
        <v>5.8749450215761653E-2</v>
      </c>
      <c r="I20" s="13">
        <v>2.202321443543696E-2</v>
      </c>
      <c r="J20" s="14">
        <f t="shared" si="5"/>
        <v>0.37486673244694368</v>
      </c>
    </row>
    <row r="21" spans="1:10" x14ac:dyDescent="0.25">
      <c r="A21" t="s">
        <v>111</v>
      </c>
      <c r="B21" s="4">
        <v>0.46739695554553662</v>
      </c>
      <c r="C21" s="4">
        <v>0.1432257607473022</v>
      </c>
      <c r="D21" s="5">
        <f t="shared" si="3"/>
        <v>0.30643280630728947</v>
      </c>
      <c r="E21" s="9">
        <v>0.46166344290921729</v>
      </c>
      <c r="F21" s="9">
        <v>0.1644732243753553</v>
      </c>
      <c r="G21" s="10">
        <f t="shared" si="4"/>
        <v>0.35626217951958944</v>
      </c>
      <c r="H21" s="13">
        <v>5.483138494343268E-3</v>
      </c>
      <c r="I21" s="13">
        <v>5.9100121761657227E-3</v>
      </c>
      <c r="J21" s="14">
        <f t="shared" si="5"/>
        <v>1.0778520699892666</v>
      </c>
    </row>
    <row r="22" spans="1:10" x14ac:dyDescent="0.25">
      <c r="A22" t="s">
        <v>112</v>
      </c>
      <c r="B22" s="4">
        <v>0.33836029206771712</v>
      </c>
      <c r="C22" s="4">
        <v>0.1247386173619691</v>
      </c>
      <c r="D22" s="5">
        <f t="shared" si="3"/>
        <v>0.36865619366768004</v>
      </c>
      <c r="E22" s="9">
        <v>0.32628147070178731</v>
      </c>
      <c r="F22" s="9">
        <v>0.115915619903697</v>
      </c>
      <c r="G22" s="10">
        <f t="shared" si="4"/>
        <v>0.35526264992731027</v>
      </c>
      <c r="H22" s="13">
        <v>3.4442511213968979E-3</v>
      </c>
      <c r="I22" s="13">
        <v>8.0079290704845145E-3</v>
      </c>
      <c r="J22" s="14">
        <f t="shared" si="5"/>
        <v>2.3250131271603416</v>
      </c>
    </row>
    <row r="23" spans="1:10" x14ac:dyDescent="0.25">
      <c r="A23" t="s">
        <v>113</v>
      </c>
      <c r="B23" s="4">
        <v>0.36622777463946637</v>
      </c>
      <c r="C23" s="4">
        <v>0.11543468339953269</v>
      </c>
      <c r="D23" s="5">
        <f t="shared" si="3"/>
        <v>0.31519915034618168</v>
      </c>
      <c r="E23" s="9">
        <v>0.3787066533771199</v>
      </c>
      <c r="F23" s="9">
        <v>0.1241375947406399</v>
      </c>
      <c r="G23" s="10">
        <f t="shared" si="4"/>
        <v>0.32779354055082427</v>
      </c>
      <c r="H23" s="13">
        <v>6.7939687693102943E-3</v>
      </c>
      <c r="I23" s="13">
        <v>4.6891068941224126E-3</v>
      </c>
      <c r="J23" s="14">
        <f t="shared" si="5"/>
        <v>0.69018670137314131</v>
      </c>
    </row>
    <row r="26" spans="1:10" x14ac:dyDescent="0.25">
      <c r="A26" s="15" t="s">
        <v>166</v>
      </c>
    </row>
    <row r="27" spans="1:10" x14ac:dyDescent="0.25">
      <c r="A27" s="1" t="s">
        <v>0</v>
      </c>
      <c r="B27" s="3" t="s">
        <v>6</v>
      </c>
      <c r="C27" s="3" t="s">
        <v>7</v>
      </c>
      <c r="D27" s="3" t="s">
        <v>5</v>
      </c>
      <c r="E27" s="8" t="s">
        <v>6</v>
      </c>
      <c r="F27" s="8" t="s">
        <v>7</v>
      </c>
      <c r="G27" s="8" t="s">
        <v>5</v>
      </c>
      <c r="H27" s="12" t="s">
        <v>6</v>
      </c>
      <c r="I27" s="12" t="s">
        <v>7</v>
      </c>
      <c r="J27" s="12" t="s">
        <v>5</v>
      </c>
    </row>
    <row r="28" spans="1:10" x14ac:dyDescent="0.25">
      <c r="A28" t="s">
        <v>94</v>
      </c>
      <c r="B28" s="4">
        <v>1.479507188803461</v>
      </c>
      <c r="C28" s="4">
        <v>0.27758779761444868</v>
      </c>
      <c r="D28" s="5">
        <f>C28/B28</f>
        <v>0.1876217971194486</v>
      </c>
      <c r="E28" s="9">
        <v>1.469895559208217</v>
      </c>
      <c r="F28" s="9">
        <v>0.23263368363485429</v>
      </c>
      <c r="G28" s="10">
        <f>F28/E28</f>
        <v>0.15826545102304151</v>
      </c>
      <c r="H28" s="13">
        <v>1.3519218308808809</v>
      </c>
      <c r="I28" s="13">
        <v>1.040271201417527</v>
      </c>
      <c r="J28" s="14">
        <f>I28/H28</f>
        <v>0.76947585108505157</v>
      </c>
    </row>
    <row r="29" spans="1:10" x14ac:dyDescent="0.25">
      <c r="A29" t="s">
        <v>95</v>
      </c>
      <c r="B29" s="4">
        <v>0.5116321119099323</v>
      </c>
      <c r="C29" s="4">
        <v>6.8516212563450085E-2</v>
      </c>
      <c r="D29" s="5">
        <f t="shared" ref="D29:D47" si="6">C29/B29</f>
        <v>0.13391695120088881</v>
      </c>
      <c r="E29" s="9">
        <v>0.51319768094858409</v>
      </c>
      <c r="F29" s="9">
        <v>8.0700658891695629E-2</v>
      </c>
      <c r="G29" s="10">
        <f t="shared" ref="G29:G47" si="7">F29/E29</f>
        <v>0.15725063048322857</v>
      </c>
      <c r="H29" s="13">
        <v>1.6500232794251459</v>
      </c>
      <c r="I29" s="13">
        <v>0.45200261026673522</v>
      </c>
      <c r="J29" s="14">
        <f t="shared" ref="J29:J47" si="8">I29/H29</f>
        <v>0.27393711101106955</v>
      </c>
    </row>
    <row r="30" spans="1:10" x14ac:dyDescent="0.25">
      <c r="A30" t="s">
        <v>96</v>
      </c>
      <c r="B30" s="4">
        <v>0.48666002682954052</v>
      </c>
      <c r="C30" s="4">
        <v>0.1231992821741172</v>
      </c>
      <c r="D30" s="5">
        <f t="shared" si="6"/>
        <v>0.25315266383542423</v>
      </c>
      <c r="E30" s="9">
        <v>0.51468744637832575</v>
      </c>
      <c r="F30" s="9">
        <v>0.1532646165701039</v>
      </c>
      <c r="G30" s="10">
        <f t="shared" si="7"/>
        <v>0.29778192114179786</v>
      </c>
      <c r="H30" s="13">
        <v>1.3681039137424129</v>
      </c>
      <c r="I30" s="13">
        <v>1.141227387830692</v>
      </c>
      <c r="J30" s="14">
        <f t="shared" si="8"/>
        <v>0.83416718303867277</v>
      </c>
    </row>
    <row r="31" spans="1:10" x14ac:dyDescent="0.25">
      <c r="A31" t="s">
        <v>97</v>
      </c>
      <c r="B31" s="4">
        <v>24.60689021091655</v>
      </c>
      <c r="C31" s="4">
        <v>2.6348707012354979</v>
      </c>
      <c r="D31" s="5">
        <f t="shared" si="6"/>
        <v>0.10707857346665323</v>
      </c>
      <c r="E31" s="9">
        <v>24.371879436960999</v>
      </c>
      <c r="F31" s="9">
        <v>2.466041904503625</v>
      </c>
      <c r="G31" s="10">
        <f t="shared" si="7"/>
        <v>0.10118390380529156</v>
      </c>
      <c r="H31" s="13">
        <v>26.08277252361373</v>
      </c>
      <c r="I31" s="13">
        <v>4.1097817158893344</v>
      </c>
      <c r="J31" s="14">
        <f t="shared" si="8"/>
        <v>0.15756690406162122</v>
      </c>
    </row>
    <row r="32" spans="1:10" x14ac:dyDescent="0.25">
      <c r="A32" t="s">
        <v>98</v>
      </c>
      <c r="B32" s="4">
        <v>0.66554181218019548</v>
      </c>
      <c r="C32" s="4">
        <v>0.25313738995499863</v>
      </c>
      <c r="D32" s="5">
        <f t="shared" si="6"/>
        <v>0.38034783889199386</v>
      </c>
      <c r="E32" s="9">
        <v>0.66390353237206956</v>
      </c>
      <c r="F32" s="9">
        <v>0.24753703781941419</v>
      </c>
      <c r="G32" s="10">
        <f t="shared" si="7"/>
        <v>0.37285091244353813</v>
      </c>
      <c r="H32" s="13">
        <v>0.99041653776125993</v>
      </c>
      <c r="I32" s="13">
        <v>0.83230803541283738</v>
      </c>
      <c r="J32" s="14">
        <f t="shared" si="8"/>
        <v>0.84036160916111979</v>
      </c>
    </row>
    <row r="33" spans="1:10" x14ac:dyDescent="0.25">
      <c r="A33" t="s">
        <v>99</v>
      </c>
      <c r="B33" s="4">
        <v>5.3535195708131837</v>
      </c>
      <c r="C33" s="4">
        <v>1.378827637065154</v>
      </c>
      <c r="D33" s="5">
        <f t="shared" si="6"/>
        <v>0.25755535565469395</v>
      </c>
      <c r="E33" s="9">
        <v>5.3147824933608394</v>
      </c>
      <c r="F33" s="9">
        <v>1.297643170494486</v>
      </c>
      <c r="G33" s="10">
        <f t="shared" si="7"/>
        <v>0.24415734267874287</v>
      </c>
      <c r="H33" s="13">
        <v>6.4676892352675148</v>
      </c>
      <c r="I33" s="13">
        <v>2.0605078541324491</v>
      </c>
      <c r="J33" s="14">
        <f t="shared" si="8"/>
        <v>0.31858485761757893</v>
      </c>
    </row>
    <row r="34" spans="1:10" x14ac:dyDescent="0.25">
      <c r="A34" t="s">
        <v>100</v>
      </c>
      <c r="B34" s="4">
        <v>3.5782242695349318</v>
      </c>
      <c r="C34" s="4">
        <v>0.93721340465541247</v>
      </c>
      <c r="D34" s="5">
        <f t="shared" si="6"/>
        <v>0.26192137050627734</v>
      </c>
      <c r="E34" s="9">
        <v>3.6053923350037991</v>
      </c>
      <c r="F34" s="9">
        <v>0.89952753016122611</v>
      </c>
      <c r="G34" s="10">
        <f t="shared" si="7"/>
        <v>0.24949504702385691</v>
      </c>
      <c r="H34" s="13">
        <v>4.3192951972233473</v>
      </c>
      <c r="I34" s="13">
        <v>1.098387723169602</v>
      </c>
      <c r="J34" s="14">
        <f t="shared" si="8"/>
        <v>0.2542979057962278</v>
      </c>
    </row>
    <row r="35" spans="1:10" x14ac:dyDescent="0.25">
      <c r="A35" t="s">
        <v>101</v>
      </c>
      <c r="B35" s="4">
        <v>2.1835743806855938</v>
      </c>
      <c r="C35" s="4">
        <v>0.48608881829524547</v>
      </c>
      <c r="D35" s="5">
        <f t="shared" si="6"/>
        <v>0.22261152292079209</v>
      </c>
      <c r="E35" s="9">
        <v>2.2773446619696021</v>
      </c>
      <c r="F35" s="9">
        <v>0.45361343474962063</v>
      </c>
      <c r="G35" s="10">
        <f t="shared" si="7"/>
        <v>0.19918523635210533</v>
      </c>
      <c r="H35" s="13">
        <v>2.6856210368557858</v>
      </c>
      <c r="I35" s="13">
        <v>1.140171857402686</v>
      </c>
      <c r="J35" s="14">
        <f t="shared" si="8"/>
        <v>0.4245468149659537</v>
      </c>
    </row>
    <row r="36" spans="1:10" x14ac:dyDescent="0.25">
      <c r="A36" t="s">
        <v>102</v>
      </c>
      <c r="B36" s="4">
        <v>0.81020825206145908</v>
      </c>
      <c r="C36" s="4">
        <v>0.16170743172320731</v>
      </c>
      <c r="D36" s="5">
        <f t="shared" si="6"/>
        <v>0.19958749039122456</v>
      </c>
      <c r="E36" s="9">
        <v>0.83973296055564162</v>
      </c>
      <c r="F36" s="9">
        <v>0.15595800755121739</v>
      </c>
      <c r="G36" s="10">
        <f t="shared" si="7"/>
        <v>0.18572333691418016</v>
      </c>
      <c r="H36" s="13">
        <v>0.27553973402455822</v>
      </c>
      <c r="I36" s="13">
        <v>0.4164173010066699</v>
      </c>
      <c r="J36" s="14">
        <f t="shared" si="8"/>
        <v>1.5112785910200364</v>
      </c>
    </row>
    <row r="37" spans="1:10" x14ac:dyDescent="0.25">
      <c r="A37" t="s">
        <v>103</v>
      </c>
      <c r="B37" s="4">
        <v>0.69266236183388075</v>
      </c>
      <c r="C37" s="4">
        <v>0.11593497985945179</v>
      </c>
      <c r="D37" s="5">
        <f t="shared" si="6"/>
        <v>0.16737589083446713</v>
      </c>
      <c r="E37" s="9">
        <v>0.68283058998553581</v>
      </c>
      <c r="F37" s="9">
        <v>0.1334766155122995</v>
      </c>
      <c r="G37" s="10">
        <f t="shared" si="7"/>
        <v>0.19547544803920822</v>
      </c>
      <c r="H37" s="13">
        <v>1.2119175099434281</v>
      </c>
      <c r="I37" s="13">
        <v>0.35450325646637898</v>
      </c>
      <c r="J37" s="14">
        <f t="shared" si="8"/>
        <v>0.29251434487725742</v>
      </c>
    </row>
    <row r="38" spans="1:10" x14ac:dyDescent="0.25">
      <c r="A38" t="s">
        <v>104</v>
      </c>
      <c r="B38" s="4">
        <v>0.58737340818179407</v>
      </c>
      <c r="C38" s="4">
        <v>0.1966695896639567</v>
      </c>
      <c r="D38" s="5">
        <f t="shared" si="6"/>
        <v>0.33482889576622915</v>
      </c>
      <c r="E38" s="9">
        <v>0.6002921295999577</v>
      </c>
      <c r="F38" s="9">
        <v>0.18693012963974001</v>
      </c>
      <c r="G38" s="10">
        <f t="shared" si="7"/>
        <v>0.31139860148476811</v>
      </c>
      <c r="H38" s="13">
        <v>0.9046680542473684</v>
      </c>
      <c r="I38" s="13">
        <v>0.93704210188240089</v>
      </c>
      <c r="J38" s="14">
        <f t="shared" si="8"/>
        <v>1.0357855541411438</v>
      </c>
    </row>
    <row r="39" spans="1:10" x14ac:dyDescent="0.25">
      <c r="A39" t="s">
        <v>105</v>
      </c>
      <c r="B39" s="4">
        <v>35.223609098744859</v>
      </c>
      <c r="C39" s="4">
        <v>3.056026455186688</v>
      </c>
      <c r="D39" s="5">
        <f t="shared" si="6"/>
        <v>8.6760741825731458E-2</v>
      </c>
      <c r="E39" s="9">
        <v>35.130623112903457</v>
      </c>
      <c r="F39" s="9">
        <v>2.876516069728881</v>
      </c>
      <c r="G39" s="10">
        <f t="shared" si="7"/>
        <v>8.188058778474494E-2</v>
      </c>
      <c r="H39" s="13">
        <v>27.20481356390362</v>
      </c>
      <c r="I39" s="13">
        <v>3.9221786072911722</v>
      </c>
      <c r="J39" s="14">
        <f t="shared" si="8"/>
        <v>0.14417222886229472</v>
      </c>
    </row>
    <row r="40" spans="1:10" x14ac:dyDescent="0.25">
      <c r="A40" t="s">
        <v>106</v>
      </c>
      <c r="B40" s="4">
        <v>0.27265605495000278</v>
      </c>
      <c r="C40" s="4">
        <v>8.1979823055464557E-2</v>
      </c>
      <c r="D40" s="5">
        <f t="shared" si="6"/>
        <v>0.30067119936323172</v>
      </c>
      <c r="E40" s="9">
        <v>0.2776518469505268</v>
      </c>
      <c r="F40" s="9">
        <v>9.6727184375974218E-2</v>
      </c>
      <c r="G40" s="10">
        <f t="shared" si="7"/>
        <v>0.34837580026330417</v>
      </c>
      <c r="H40" s="13">
        <v>0.65353855657716742</v>
      </c>
      <c r="I40" s="13">
        <v>0.54711876943548077</v>
      </c>
      <c r="J40" s="14">
        <f t="shared" si="8"/>
        <v>0.83716372037933318</v>
      </c>
    </row>
    <row r="41" spans="1:10" x14ac:dyDescent="0.25">
      <c r="A41" t="s">
        <v>107</v>
      </c>
      <c r="B41" s="4">
        <v>5.477801691018831</v>
      </c>
      <c r="C41" s="4">
        <v>1.100229888856773</v>
      </c>
      <c r="D41" s="5">
        <f t="shared" si="6"/>
        <v>0.20085244974469646</v>
      </c>
      <c r="E41" s="9">
        <v>5.5004672707353741</v>
      </c>
      <c r="F41" s="9">
        <v>1.098317170306333</v>
      </c>
      <c r="G41" s="10">
        <f t="shared" si="7"/>
        <v>0.19967706673754931</v>
      </c>
      <c r="H41" s="13">
        <v>5.879218968182883</v>
      </c>
      <c r="I41" s="13">
        <v>1.6774671999710951</v>
      </c>
      <c r="J41" s="14">
        <f t="shared" si="8"/>
        <v>0.28532143623994966</v>
      </c>
    </row>
    <row r="42" spans="1:10" x14ac:dyDescent="0.25">
      <c r="A42" t="s">
        <v>108</v>
      </c>
      <c r="B42" s="4">
        <v>4.4150418590206844</v>
      </c>
      <c r="C42" s="4">
        <v>1.4071285111731551</v>
      </c>
      <c r="D42" s="5">
        <f t="shared" si="6"/>
        <v>0.3187123828278437</v>
      </c>
      <c r="E42" s="9">
        <v>4.4038708502412067</v>
      </c>
      <c r="F42" s="9">
        <v>1.3790976309629459</v>
      </c>
      <c r="G42" s="10">
        <f t="shared" si="7"/>
        <v>0.31315578450430959</v>
      </c>
      <c r="H42" s="13">
        <v>5.1116406687252578</v>
      </c>
      <c r="I42" s="13">
        <v>2.352689577909111</v>
      </c>
      <c r="J42" s="14">
        <f t="shared" si="8"/>
        <v>0.46026114321839162</v>
      </c>
    </row>
    <row r="43" spans="1:10" x14ac:dyDescent="0.25">
      <c r="A43" t="s">
        <v>109</v>
      </c>
      <c r="B43" s="4">
        <v>2.7370019428560588</v>
      </c>
      <c r="C43" s="4">
        <v>0.67400308948281207</v>
      </c>
      <c r="D43" s="5">
        <f t="shared" si="6"/>
        <v>0.24625597772849606</v>
      </c>
      <c r="E43" s="9">
        <v>2.8561081754342919</v>
      </c>
      <c r="F43" s="9">
        <v>0.64310891721317898</v>
      </c>
      <c r="G43" s="10">
        <f t="shared" si="7"/>
        <v>0.22516966365091884</v>
      </c>
      <c r="H43" s="13">
        <v>2.6754840658316028</v>
      </c>
      <c r="I43" s="13">
        <v>1.5708937327191019</v>
      </c>
      <c r="J43" s="14">
        <f t="shared" si="8"/>
        <v>0.58714374448379736</v>
      </c>
    </row>
    <row r="44" spans="1:10" x14ac:dyDescent="0.25">
      <c r="A44" t="s">
        <v>110</v>
      </c>
      <c r="B44" s="4">
        <v>8.9066976681162373</v>
      </c>
      <c r="C44" s="4">
        <v>1.310101099109898</v>
      </c>
      <c r="D44" s="5">
        <f t="shared" si="6"/>
        <v>0.1470916772890736</v>
      </c>
      <c r="E44" s="9">
        <v>8.9031784260651481</v>
      </c>
      <c r="F44" s="9">
        <v>1.304446898421056</v>
      </c>
      <c r="G44" s="10">
        <f t="shared" si="7"/>
        <v>0.14651474293743541</v>
      </c>
      <c r="H44" s="13">
        <v>8.9103198329073727</v>
      </c>
      <c r="I44" s="13">
        <v>2.805529827482296</v>
      </c>
      <c r="J44" s="14">
        <f t="shared" si="8"/>
        <v>0.31486297687328602</v>
      </c>
    </row>
    <row r="45" spans="1:10" x14ac:dyDescent="0.25">
      <c r="A45" t="s">
        <v>111</v>
      </c>
      <c r="B45" s="4">
        <v>0.80140745677054692</v>
      </c>
      <c r="C45" s="4">
        <v>0.20127024671882021</v>
      </c>
      <c r="D45" s="5">
        <f t="shared" si="6"/>
        <v>0.25114596204268463</v>
      </c>
      <c r="E45" s="9">
        <v>0.82129827146883716</v>
      </c>
      <c r="F45" s="9">
        <v>0.18821238600357931</v>
      </c>
      <c r="G45" s="10">
        <f t="shared" si="7"/>
        <v>0.22916447354378819</v>
      </c>
      <c r="H45" s="13">
        <v>0.83963942095080768</v>
      </c>
      <c r="I45" s="13">
        <v>0.70999043091354541</v>
      </c>
      <c r="J45" s="14">
        <f t="shared" si="8"/>
        <v>0.84558968194889217</v>
      </c>
    </row>
    <row r="46" spans="1:10" x14ac:dyDescent="0.25">
      <c r="A46" t="s">
        <v>112</v>
      </c>
      <c r="B46" s="4">
        <v>0.58030047875302704</v>
      </c>
      <c r="C46" s="4">
        <v>0.169681209854118</v>
      </c>
      <c r="D46" s="5">
        <f t="shared" si="6"/>
        <v>0.29240232615133421</v>
      </c>
      <c r="E46" s="9">
        <v>0.57733183127055354</v>
      </c>
      <c r="F46" s="9">
        <v>0.1234132681443042</v>
      </c>
      <c r="G46" s="10">
        <f t="shared" si="7"/>
        <v>0.21376487742362044</v>
      </c>
      <c r="H46" s="13">
        <v>0.3975501906635337</v>
      </c>
      <c r="I46" s="13">
        <v>0.77514595239058326</v>
      </c>
      <c r="J46" s="14">
        <f t="shared" si="8"/>
        <v>1.9498065164975042</v>
      </c>
    </row>
    <row r="47" spans="1:10" x14ac:dyDescent="0.25">
      <c r="A47" t="s">
        <v>113</v>
      </c>
      <c r="B47" s="4">
        <v>0.62969015601923284</v>
      </c>
      <c r="C47" s="4">
        <v>0.17770418967537871</v>
      </c>
      <c r="D47" s="5">
        <f t="shared" si="6"/>
        <v>0.28220893716806178</v>
      </c>
      <c r="E47" s="9">
        <v>0.67553138858703488</v>
      </c>
      <c r="F47" s="9">
        <v>0.17268258912489429</v>
      </c>
      <c r="G47" s="10">
        <f t="shared" si="7"/>
        <v>0.25562481927906155</v>
      </c>
      <c r="H47" s="13">
        <v>1.0198258792723209</v>
      </c>
      <c r="I47" s="13">
        <v>0.63546180472163749</v>
      </c>
      <c r="J47" s="14">
        <f t="shared" si="8"/>
        <v>0.62310813800397014</v>
      </c>
    </row>
  </sheetData>
  <mergeCells count="3">
    <mergeCell ref="B1:D1"/>
    <mergeCell ref="E1:G1"/>
    <mergeCell ref="H1:J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zoomScaleNormal="100" workbookViewId="0">
      <selection activeCell="M24" sqref="M24"/>
    </sheetView>
  </sheetViews>
  <sheetFormatPr baseColWidth="10" defaultRowHeight="15" x14ac:dyDescent="0.25"/>
  <cols>
    <col min="1" max="1" width="22.140625" bestFit="1" customWidth="1"/>
    <col min="2" max="4" width="7.85546875" style="2" customWidth="1"/>
    <col min="5" max="7" width="7.85546875" style="7" customWidth="1"/>
    <col min="8" max="10" width="7.85546875" style="11" customWidth="1"/>
  </cols>
  <sheetData>
    <row r="1" spans="1:10" s="6" customFormat="1" ht="18.75" x14ac:dyDescent="0.3">
      <c r="A1" s="15" t="s">
        <v>8</v>
      </c>
      <c r="B1" s="21" t="s">
        <v>2</v>
      </c>
      <c r="C1" s="21"/>
      <c r="D1" s="21"/>
      <c r="E1" s="22" t="s">
        <v>1</v>
      </c>
      <c r="F1" s="22"/>
      <c r="G1" s="22"/>
      <c r="H1" s="23" t="s">
        <v>3</v>
      </c>
      <c r="I1" s="23"/>
      <c r="J1" s="23"/>
    </row>
    <row r="2" spans="1:10" x14ac:dyDescent="0.25">
      <c r="A2" s="15" t="s">
        <v>9</v>
      </c>
    </row>
    <row r="3" spans="1:10" x14ac:dyDescent="0.25">
      <c r="A3" s="1" t="s">
        <v>0</v>
      </c>
      <c r="B3" s="3" t="s">
        <v>6</v>
      </c>
      <c r="C3" s="3" t="s">
        <v>7</v>
      </c>
      <c r="D3" s="3" t="s">
        <v>5</v>
      </c>
      <c r="E3" s="8" t="s">
        <v>6</v>
      </c>
      <c r="F3" s="8" t="s">
        <v>7</v>
      </c>
      <c r="G3" s="8" t="s">
        <v>5</v>
      </c>
      <c r="H3" s="12" t="s">
        <v>6</v>
      </c>
      <c r="I3" s="12" t="s">
        <v>7</v>
      </c>
      <c r="J3" s="12" t="s">
        <v>5</v>
      </c>
    </row>
    <row r="4" spans="1:10" x14ac:dyDescent="0.25">
      <c r="A4" t="s">
        <v>114</v>
      </c>
      <c r="B4" s="4">
        <v>1.5039954833315199E-2</v>
      </c>
      <c r="C4" s="4">
        <v>1.7196127306530421E-2</v>
      </c>
      <c r="D4" s="5">
        <f>C4/B4</f>
        <v>1.1433629619976688</v>
      </c>
      <c r="E4" s="9">
        <v>3.6082480602434373E-2</v>
      </c>
      <c r="F4" s="9">
        <v>1.6978885682623679E-2</v>
      </c>
      <c r="G4" s="10">
        <f>F4/E4</f>
        <v>0.4705576057727629</v>
      </c>
      <c r="H4" s="13">
        <v>8.3709462352631395E-3</v>
      </c>
      <c r="I4" s="13">
        <v>1.375899549003346E-2</v>
      </c>
      <c r="J4" s="14">
        <f>I4/H4</f>
        <v>1.6436607168820201</v>
      </c>
    </row>
    <row r="5" spans="1:10" x14ac:dyDescent="0.25">
      <c r="A5" t="s">
        <v>115</v>
      </c>
      <c r="B5" s="4">
        <v>3.444601388888891E-3</v>
      </c>
      <c r="C5" s="4">
        <v>1.1932449234755759E-2</v>
      </c>
      <c r="D5" s="5">
        <f t="shared" ref="D5:D13" si="0">C5/B5</f>
        <v>3.4641016151377544</v>
      </c>
      <c r="E5" s="9">
        <v>2.0563997876517252E-2</v>
      </c>
      <c r="F5" s="9">
        <v>1.6450419167307499E-2</v>
      </c>
      <c r="G5" s="10">
        <f t="shared" ref="G5:G13" si="1">F5/E5</f>
        <v>0.79996211174933096</v>
      </c>
      <c r="H5" s="16" t="s">
        <v>32</v>
      </c>
      <c r="I5" s="16"/>
      <c r="J5" s="17"/>
    </row>
    <row r="6" spans="1:10" x14ac:dyDescent="0.25">
      <c r="A6" t="s">
        <v>116</v>
      </c>
      <c r="B6" s="4">
        <v>2.237782894047181E-2</v>
      </c>
      <c r="C6" s="4">
        <v>4.9418221897286119E-2</v>
      </c>
      <c r="D6" s="5">
        <f t="shared" si="0"/>
        <v>2.2083564061887135</v>
      </c>
      <c r="E6" s="9">
        <v>4.2515142976313758E-2</v>
      </c>
      <c r="F6" s="9">
        <v>3.2987175829909177E-2</v>
      </c>
      <c r="G6" s="10">
        <f t="shared" si="1"/>
        <v>0.7758923884670258</v>
      </c>
      <c r="H6" s="13">
        <v>6.4187250000000001E-3</v>
      </c>
      <c r="I6" s="13">
        <v>2.2235115639625089E-2</v>
      </c>
      <c r="J6" s="14">
        <f t="shared" ref="J6:J12" si="2">I6/H6</f>
        <v>3.4641016151377553</v>
      </c>
    </row>
    <row r="7" spans="1:10" x14ac:dyDescent="0.25">
      <c r="A7" t="s">
        <v>117</v>
      </c>
      <c r="B7" s="4">
        <v>6.0028196686126377E-2</v>
      </c>
      <c r="C7" s="4">
        <v>0.20146972264210311</v>
      </c>
      <c r="D7" s="5">
        <f t="shared" si="0"/>
        <v>3.356251457886398</v>
      </c>
      <c r="E7" s="9">
        <v>6.5088243259308731E-2</v>
      </c>
      <c r="F7" s="9">
        <v>8.7505281377578986E-2</v>
      </c>
      <c r="G7" s="10">
        <f t="shared" si="1"/>
        <v>1.3444099424985516</v>
      </c>
      <c r="H7" s="16" t="s">
        <v>32</v>
      </c>
      <c r="I7" s="16"/>
      <c r="J7" s="17"/>
    </row>
    <row r="8" spans="1:10" x14ac:dyDescent="0.25">
      <c r="A8" t="s">
        <v>118</v>
      </c>
      <c r="B8" s="4">
        <v>2.837637908315193E-2</v>
      </c>
      <c r="C8" s="4">
        <v>5.3650564059091493E-2</v>
      </c>
      <c r="D8" s="5">
        <f t="shared" si="0"/>
        <v>1.8906768866414585</v>
      </c>
      <c r="E8" s="9">
        <v>4.9943051272262513E-2</v>
      </c>
      <c r="F8" s="9">
        <v>6.4655465628428235E-2</v>
      </c>
      <c r="G8" s="10">
        <f t="shared" si="1"/>
        <v>1.2945838105878151</v>
      </c>
      <c r="H8" s="16" t="s">
        <v>32</v>
      </c>
      <c r="I8" s="16"/>
      <c r="J8" s="17"/>
    </row>
    <row r="9" spans="1:10" x14ac:dyDescent="0.25">
      <c r="A9" t="s">
        <v>119</v>
      </c>
      <c r="B9" s="4">
        <v>8.4116721900991342E-2</v>
      </c>
      <c r="C9" s="4">
        <v>3.3589340175646749E-2</v>
      </c>
      <c r="D9" s="5">
        <f t="shared" si="0"/>
        <v>0.39931822610946144</v>
      </c>
      <c r="E9" s="9">
        <v>0.1034914931558379</v>
      </c>
      <c r="F9" s="9">
        <v>4.5790522583830172E-2</v>
      </c>
      <c r="G9" s="10">
        <f t="shared" si="1"/>
        <v>0.44245687435274145</v>
      </c>
      <c r="H9" s="13">
        <v>1.186458333333335E-5</v>
      </c>
      <c r="I9" s="13">
        <v>4.1100122287936521E-5</v>
      </c>
      <c r="J9" s="14">
        <f t="shared" si="2"/>
        <v>3.4641016151377526</v>
      </c>
    </row>
    <row r="10" spans="1:10" x14ac:dyDescent="0.25">
      <c r="A10" t="s">
        <v>120</v>
      </c>
      <c r="B10" s="4">
        <v>0.87145353653575663</v>
      </c>
      <c r="C10" s="4">
        <v>0.2607399447123982</v>
      </c>
      <c r="D10" s="5">
        <f t="shared" si="0"/>
        <v>0.29920120096006952</v>
      </c>
      <c r="E10" s="9">
        <v>0.82937060424399811</v>
      </c>
      <c r="F10" s="9">
        <v>0.28146125301728608</v>
      </c>
      <c r="G10" s="10">
        <f t="shared" si="1"/>
        <v>0.33936728837146141</v>
      </c>
      <c r="H10" s="13">
        <v>7.2381770833333326E-3</v>
      </c>
      <c r="I10" s="13">
        <v>2.5073780925028079E-2</v>
      </c>
      <c r="J10" s="14">
        <f t="shared" si="2"/>
        <v>3.4641016151377544</v>
      </c>
    </row>
    <row r="11" spans="1:10" x14ac:dyDescent="0.25">
      <c r="A11" t="s">
        <v>121</v>
      </c>
      <c r="B11" s="4">
        <v>0.1823995861056722</v>
      </c>
      <c r="C11" s="4">
        <v>0.19349680615530149</v>
      </c>
      <c r="D11" s="5">
        <f t="shared" si="0"/>
        <v>1.0608401602578208</v>
      </c>
      <c r="E11" s="9">
        <v>0.22526542322877041</v>
      </c>
      <c r="F11" s="9">
        <v>0.1340085907724918</v>
      </c>
      <c r="G11" s="10">
        <f t="shared" si="1"/>
        <v>0.59489196722569415</v>
      </c>
      <c r="H11" s="16" t="s">
        <v>32</v>
      </c>
      <c r="I11" s="16"/>
      <c r="J11" s="17"/>
    </row>
    <row r="12" spans="1:10" x14ac:dyDescent="0.25">
      <c r="A12" t="s">
        <v>122</v>
      </c>
      <c r="B12" s="4">
        <v>28.622521097538321</v>
      </c>
      <c r="C12" s="4">
        <v>4.8698337163285723</v>
      </c>
      <c r="D12" s="5">
        <f t="shared" si="0"/>
        <v>0.17013992931417218</v>
      </c>
      <c r="E12" s="9">
        <v>24.32248663608582</v>
      </c>
      <c r="F12" s="9">
        <v>5.7874227806769056</v>
      </c>
      <c r="G12" s="10">
        <f t="shared" si="1"/>
        <v>0.23794535761365995</v>
      </c>
      <c r="H12" s="13">
        <v>2.406704462518449E-2</v>
      </c>
      <c r="I12" s="13">
        <v>4.1387372128999962E-2</v>
      </c>
      <c r="J12" s="14">
        <f t="shared" si="2"/>
        <v>1.7196698960574059</v>
      </c>
    </row>
    <row r="13" spans="1:10" x14ac:dyDescent="0.25">
      <c r="A13" t="s">
        <v>123</v>
      </c>
      <c r="B13" s="4">
        <v>2.133575602134552</v>
      </c>
      <c r="C13" s="4">
        <v>0.46948631777815159</v>
      </c>
      <c r="D13" s="5">
        <f t="shared" si="0"/>
        <v>0.22004672218244828</v>
      </c>
      <c r="E13" s="9">
        <v>1.840512838747012</v>
      </c>
      <c r="F13" s="9">
        <v>0.4760644505130357</v>
      </c>
      <c r="G13" s="10">
        <f t="shared" si="1"/>
        <v>0.25865858715613838</v>
      </c>
      <c r="H13" s="16" t="s">
        <v>32</v>
      </c>
      <c r="I13" s="16"/>
      <c r="J13" s="17"/>
    </row>
    <row r="14" spans="1:10" x14ac:dyDescent="0.25">
      <c r="A14" t="s">
        <v>124</v>
      </c>
      <c r="B14" s="4">
        <v>0.1565379157357657</v>
      </c>
      <c r="C14" s="4">
        <v>4.1445799610594379E-2</v>
      </c>
      <c r="D14" s="5">
        <f t="shared" ref="D14:D17" si="3">C14/B14</f>
        <v>0.26476524499377158</v>
      </c>
      <c r="E14" s="9">
        <v>0.1437712643834568</v>
      </c>
      <c r="F14" s="9">
        <v>4.5190236538313978E-2</v>
      </c>
      <c r="G14" s="10">
        <f t="shared" ref="G14:G17" si="4">F14/E14</f>
        <v>0.31432036667484325</v>
      </c>
      <c r="H14" s="13">
        <v>1.3117960526315791E-3</v>
      </c>
      <c r="I14" s="13">
        <v>4.5441948246523842E-3</v>
      </c>
      <c r="J14" s="14">
        <f t="shared" ref="J14:J17" si="5">I14/H14</f>
        <v>3.4641016151377548</v>
      </c>
    </row>
    <row r="15" spans="1:10" x14ac:dyDescent="0.25">
      <c r="A15" t="s">
        <v>125</v>
      </c>
      <c r="B15" s="4">
        <v>0.33466336000309022</v>
      </c>
      <c r="C15" s="4">
        <v>6.7573151930181125E-2</v>
      </c>
      <c r="D15" s="5">
        <f t="shared" si="3"/>
        <v>0.20191380355936536</v>
      </c>
      <c r="E15" s="9">
        <v>0.329731007481122</v>
      </c>
      <c r="F15" s="9">
        <v>7.7027414796840776E-2</v>
      </c>
      <c r="G15" s="10">
        <f t="shared" si="4"/>
        <v>0.2336068281393002</v>
      </c>
      <c r="H15" s="13">
        <v>1.360525707431854E-3</v>
      </c>
      <c r="I15" s="13">
        <v>3.6878270728575441E-3</v>
      </c>
      <c r="J15" s="14">
        <f t="shared" si="5"/>
        <v>2.7105897762260844</v>
      </c>
    </row>
    <row r="16" spans="1:10" x14ac:dyDescent="0.25">
      <c r="A16" t="s">
        <v>126</v>
      </c>
      <c r="B16" s="4">
        <v>0.41986918905732518</v>
      </c>
      <c r="C16" s="4">
        <v>8.8377917583979851E-2</v>
      </c>
      <c r="D16" s="5">
        <f t="shared" si="3"/>
        <v>0.21048917112113583</v>
      </c>
      <c r="E16" s="9">
        <v>0.39324384941652418</v>
      </c>
      <c r="F16" s="9">
        <v>9.2454268725729358E-2</v>
      </c>
      <c r="G16" s="10">
        <f t="shared" si="4"/>
        <v>0.23510671269978778</v>
      </c>
      <c r="H16" s="13">
        <v>1.439961419753087E-4</v>
      </c>
      <c r="I16" s="13">
        <v>4.9881726799027226E-4</v>
      </c>
      <c r="J16" s="14">
        <f t="shared" si="5"/>
        <v>3.4641016151377544</v>
      </c>
    </row>
    <row r="17" spans="1:10" x14ac:dyDescent="0.25">
      <c r="A17" t="s">
        <v>127</v>
      </c>
      <c r="B17" s="4">
        <v>0.205003652614872</v>
      </c>
      <c r="C17" s="4">
        <v>4.6528759142945082E-2</v>
      </c>
      <c r="D17" s="5">
        <f t="shared" si="3"/>
        <v>0.22696551280652474</v>
      </c>
      <c r="E17" s="9">
        <v>0.1927733773323744</v>
      </c>
      <c r="F17" s="9">
        <v>5.428984327870922E-2</v>
      </c>
      <c r="G17" s="10">
        <f t="shared" si="4"/>
        <v>0.28162521210127583</v>
      </c>
      <c r="H17" s="13">
        <v>1.1314284997249709E-3</v>
      </c>
      <c r="I17" s="13">
        <v>3.217818572045368E-3</v>
      </c>
      <c r="J17" s="14">
        <f t="shared" si="5"/>
        <v>2.8440317464405038</v>
      </c>
    </row>
    <row r="20" spans="1:10" x14ac:dyDescent="0.25">
      <c r="A20" s="15" t="s">
        <v>166</v>
      </c>
    </row>
    <row r="21" spans="1:10" x14ac:dyDescent="0.25">
      <c r="A21" s="1" t="s">
        <v>0</v>
      </c>
      <c r="B21" s="3" t="s">
        <v>6</v>
      </c>
      <c r="C21" s="3" t="s">
        <v>7</v>
      </c>
      <c r="D21" s="3" t="s">
        <v>5</v>
      </c>
      <c r="E21" s="8" t="s">
        <v>6</v>
      </c>
      <c r="F21" s="8" t="s">
        <v>7</v>
      </c>
      <c r="G21" s="8" t="s">
        <v>5</v>
      </c>
      <c r="H21" s="12" t="s">
        <v>6</v>
      </c>
      <c r="I21" s="12" t="s">
        <v>7</v>
      </c>
      <c r="J21" s="12" t="s">
        <v>5</v>
      </c>
    </row>
    <row r="22" spans="1:10" x14ac:dyDescent="0.25">
      <c r="A22" t="s">
        <v>114</v>
      </c>
      <c r="B22" s="4">
        <v>4.8329795636013279E-2</v>
      </c>
      <c r="C22" s="4">
        <v>5.2609485882666632E-2</v>
      </c>
      <c r="D22" s="5">
        <f>C22/B22</f>
        <v>1.0885517968849907</v>
      </c>
      <c r="E22" s="9">
        <v>0.13013388589223759</v>
      </c>
      <c r="F22" s="9">
        <v>5.2141194752745347E-2</v>
      </c>
      <c r="G22" s="10">
        <f>F22/E22</f>
        <v>0.40067346329704534</v>
      </c>
      <c r="H22" s="13">
        <v>40.9332758460137</v>
      </c>
      <c r="I22" s="13">
        <v>46.006208393579733</v>
      </c>
      <c r="J22" s="14">
        <f>I22/H22</f>
        <v>1.1239317509463407</v>
      </c>
    </row>
    <row r="23" spans="1:10" x14ac:dyDescent="0.25">
      <c r="A23" t="s">
        <v>115</v>
      </c>
      <c r="B23" s="4">
        <v>8.2842086975524563E-3</v>
      </c>
      <c r="C23" s="4">
        <v>2.8697340729329699E-2</v>
      </c>
      <c r="D23" s="5">
        <f t="shared" ref="D23:D35" si="6">C23/B23</f>
        <v>3.4641016151377548</v>
      </c>
      <c r="E23" s="9">
        <v>6.6331157240856378E-2</v>
      </c>
      <c r="F23" s="9">
        <v>5.2742068313745123E-2</v>
      </c>
      <c r="G23" s="10">
        <f t="shared" ref="G23:G35" si="7">F23/E23</f>
        <v>0.79513264214933499</v>
      </c>
      <c r="H23" s="16" t="s">
        <v>32</v>
      </c>
      <c r="I23" s="16"/>
      <c r="J23" s="17"/>
    </row>
    <row r="24" spans="1:10" x14ac:dyDescent="0.25">
      <c r="A24" t="s">
        <v>116</v>
      </c>
      <c r="B24" s="4">
        <v>5.8187217980950022E-2</v>
      </c>
      <c r="C24" s="4">
        <v>0.120186332352262</v>
      </c>
      <c r="D24" s="5">
        <f t="shared" si="6"/>
        <v>2.0655108892061129</v>
      </c>
      <c r="E24" s="9">
        <v>0.14310923865433131</v>
      </c>
      <c r="F24" s="9">
        <v>7.9312826124192617E-2</v>
      </c>
      <c r="G24" s="10">
        <f t="shared" si="7"/>
        <v>0.55421178164301665</v>
      </c>
      <c r="H24" s="13">
        <v>3.9860084735806369</v>
      </c>
      <c r="I24" s="13">
        <v>11.95802542074191</v>
      </c>
      <c r="J24" s="14">
        <f t="shared" ref="J23:J35" si="8">I24/H24</f>
        <v>2.9999999999999996</v>
      </c>
    </row>
    <row r="25" spans="1:10" x14ac:dyDescent="0.25">
      <c r="A25" t="s">
        <v>117</v>
      </c>
      <c r="B25" s="4">
        <v>0.1452191779683957</v>
      </c>
      <c r="C25" s="4">
        <v>0.48434171838046131</v>
      </c>
      <c r="D25" s="5">
        <f t="shared" si="6"/>
        <v>3.3352462474747613</v>
      </c>
      <c r="E25" s="9">
        <v>0.19454706214440839</v>
      </c>
      <c r="F25" s="9">
        <v>0.23931694378885329</v>
      </c>
      <c r="G25" s="10">
        <f t="shared" si="7"/>
        <v>1.2301236582601958</v>
      </c>
      <c r="H25" s="16" t="s">
        <v>32</v>
      </c>
      <c r="I25" s="16"/>
      <c r="J25" s="17"/>
    </row>
    <row r="26" spans="1:10" x14ac:dyDescent="0.25">
      <c r="A26" t="s">
        <v>118</v>
      </c>
      <c r="B26" s="4">
        <v>8.1945711812616506E-2</v>
      </c>
      <c r="C26" s="4">
        <v>0.1445312876873445</v>
      </c>
      <c r="D26" s="5">
        <f t="shared" si="6"/>
        <v>1.7637443679522984</v>
      </c>
      <c r="E26" s="9">
        <v>0.1663259500460976</v>
      </c>
      <c r="F26" s="9">
        <v>0.2056534292107875</v>
      </c>
      <c r="G26" s="10">
        <f t="shared" si="7"/>
        <v>1.2364482460721866</v>
      </c>
      <c r="H26" s="16" t="s">
        <v>32</v>
      </c>
      <c r="I26" s="16"/>
      <c r="J26" s="17"/>
    </row>
    <row r="27" spans="1:10" x14ac:dyDescent="0.25">
      <c r="A27" t="s">
        <v>119</v>
      </c>
      <c r="B27" s="4">
        <v>0.24915802107016399</v>
      </c>
      <c r="C27" s="4">
        <v>7.3207708945581401E-2</v>
      </c>
      <c r="D27" s="5">
        <f t="shared" si="6"/>
        <v>0.29382039811981725</v>
      </c>
      <c r="E27" s="9">
        <v>0.36166908726104913</v>
      </c>
      <c r="F27" s="9">
        <v>0.1059207452477829</v>
      </c>
      <c r="G27" s="10">
        <f t="shared" si="7"/>
        <v>0.29286645991762733</v>
      </c>
      <c r="H27" s="16" t="s">
        <v>32</v>
      </c>
      <c r="I27" s="16"/>
      <c r="J27" s="17"/>
    </row>
    <row r="28" spans="1:10" x14ac:dyDescent="0.25">
      <c r="A28" t="s">
        <v>120</v>
      </c>
      <c r="B28" s="4">
        <v>2.5935150701192802</v>
      </c>
      <c r="C28" s="4">
        <v>0.43637707664030512</v>
      </c>
      <c r="D28" s="5">
        <f t="shared" si="6"/>
        <v>0.16825700442921868</v>
      </c>
      <c r="E28" s="9">
        <v>2.8598648090095589</v>
      </c>
      <c r="F28" s="9">
        <v>0.45791680399718382</v>
      </c>
      <c r="G28" s="10">
        <f t="shared" si="7"/>
        <v>0.16011833935456957</v>
      </c>
      <c r="H28" s="13">
        <v>4.4948856957485868</v>
      </c>
      <c r="I28" s="13">
        <v>13.484657087245759</v>
      </c>
      <c r="J28" s="14">
        <f t="shared" si="8"/>
        <v>3</v>
      </c>
    </row>
    <row r="29" spans="1:10" x14ac:dyDescent="0.25">
      <c r="A29" t="s">
        <v>121</v>
      </c>
      <c r="B29" s="4">
        <v>0.51583286785466875</v>
      </c>
      <c r="C29" s="4">
        <v>0.46876717682697872</v>
      </c>
      <c r="D29" s="5">
        <f t="shared" si="6"/>
        <v>0.9087578672071932</v>
      </c>
      <c r="E29" s="9">
        <v>0.74969776409241962</v>
      </c>
      <c r="F29" s="9">
        <v>0.40475965870782438</v>
      </c>
      <c r="G29" s="10">
        <f t="shared" si="7"/>
        <v>0.53989711333583124</v>
      </c>
      <c r="H29" s="16" t="s">
        <v>32</v>
      </c>
      <c r="I29" s="16"/>
      <c r="J29" s="17"/>
    </row>
    <row r="30" spans="1:10" x14ac:dyDescent="0.25">
      <c r="A30" t="s">
        <v>122</v>
      </c>
      <c r="B30" s="4">
        <v>86.522886094507598</v>
      </c>
      <c r="C30" s="4">
        <v>1.674227288438326</v>
      </c>
      <c r="D30" s="5">
        <f t="shared" si="6"/>
        <v>1.9350109133086404E-2</v>
      </c>
      <c r="E30" s="9">
        <v>85.178453803131859</v>
      </c>
      <c r="F30" s="9">
        <v>1.073888659379105</v>
      </c>
      <c r="G30" s="10">
        <f t="shared" si="7"/>
        <v>1.2607515297954612E-2</v>
      </c>
      <c r="H30" s="13">
        <v>35.964118223644462</v>
      </c>
      <c r="I30" s="13">
        <v>43.750215253510042</v>
      </c>
      <c r="J30" s="14">
        <f t="shared" si="8"/>
        <v>1.2164962583385861</v>
      </c>
    </row>
    <row r="31" spans="1:10" x14ac:dyDescent="0.25">
      <c r="A31" t="s">
        <v>123</v>
      </c>
      <c r="B31" s="4">
        <v>6.4119197679984037</v>
      </c>
      <c r="C31" s="4">
        <v>0.5964004348343851</v>
      </c>
      <c r="D31" s="5">
        <f t="shared" si="6"/>
        <v>9.3014332121089879E-2</v>
      </c>
      <c r="E31" s="9">
        <v>6.4324820866028984</v>
      </c>
      <c r="F31" s="9">
        <v>0.49923843019062358</v>
      </c>
      <c r="G31" s="10">
        <f t="shared" si="7"/>
        <v>7.761209801585002E-2</v>
      </c>
      <c r="H31" s="16" t="s">
        <v>32</v>
      </c>
      <c r="I31" s="16"/>
      <c r="J31" s="17"/>
    </row>
    <row r="32" spans="1:10" x14ac:dyDescent="0.25">
      <c r="A32" t="s">
        <v>124</v>
      </c>
      <c r="B32" s="4">
        <v>0.47033713193643872</v>
      </c>
      <c r="C32" s="4">
        <v>7.6723648165148831E-2</v>
      </c>
      <c r="D32" s="5">
        <f t="shared" si="6"/>
        <v>0.16312479486632847</v>
      </c>
      <c r="E32" s="9">
        <v>0.49779893466207348</v>
      </c>
      <c r="F32" s="9">
        <v>7.8163870976615951E-2</v>
      </c>
      <c r="G32" s="10">
        <f t="shared" si="7"/>
        <v>0.15701895993344547</v>
      </c>
      <c r="H32" s="13">
        <v>11.111111111111111</v>
      </c>
      <c r="I32" s="13">
        <v>33.333333333333343</v>
      </c>
      <c r="J32" s="14">
        <f t="shared" si="8"/>
        <v>3.0000000000000009</v>
      </c>
    </row>
    <row r="33" spans="1:10" x14ac:dyDescent="0.25">
      <c r="A33" t="s">
        <v>125</v>
      </c>
      <c r="B33" s="4">
        <v>1.0102929819802291</v>
      </c>
      <c r="C33" s="4">
        <v>9.8675036542606148E-2</v>
      </c>
      <c r="D33" s="5">
        <f t="shared" si="6"/>
        <v>9.766972383515693E-2</v>
      </c>
      <c r="E33" s="9">
        <v>1.16046191528277</v>
      </c>
      <c r="F33" s="9">
        <v>6.1435631679061152E-2</v>
      </c>
      <c r="G33" s="10">
        <f t="shared" si="7"/>
        <v>5.2940670322723274E-2</v>
      </c>
      <c r="H33" s="13">
        <v>1.9087517667070559</v>
      </c>
      <c r="I33" s="13">
        <v>4.2643769161543243</v>
      </c>
      <c r="J33" s="14">
        <f t="shared" si="8"/>
        <v>2.2341181239670314</v>
      </c>
    </row>
    <row r="34" spans="1:10" x14ac:dyDescent="0.25">
      <c r="A34" t="s">
        <v>126</v>
      </c>
      <c r="B34" s="4">
        <v>1.263316663917335</v>
      </c>
      <c r="C34" s="4">
        <v>0.1141982247333936</v>
      </c>
      <c r="D34" s="5">
        <f t="shared" si="6"/>
        <v>9.0395565890252633E-2</v>
      </c>
      <c r="E34" s="9">
        <v>1.386148503876705</v>
      </c>
      <c r="F34" s="9">
        <v>0.10555679227530709</v>
      </c>
      <c r="G34" s="10">
        <f t="shared" si="7"/>
        <v>7.6151142521953152E-2</v>
      </c>
      <c r="H34" s="13">
        <v>0.23764018945762569</v>
      </c>
      <c r="I34" s="13">
        <v>0.71292056837287709</v>
      </c>
      <c r="J34" s="14">
        <f t="shared" si="8"/>
        <v>3</v>
      </c>
    </row>
    <row r="35" spans="1:10" x14ac:dyDescent="0.25">
      <c r="A35" t="s">
        <v>127</v>
      </c>
      <c r="B35" s="4">
        <v>0.62077528852036123</v>
      </c>
      <c r="C35" s="4">
        <v>9.104206483382446E-2</v>
      </c>
      <c r="D35" s="5">
        <f t="shared" si="6"/>
        <v>0.146658648495539</v>
      </c>
      <c r="E35" s="9">
        <v>0.67297580210272878</v>
      </c>
      <c r="F35" s="9">
        <v>0.10617773215396969</v>
      </c>
      <c r="G35" s="10">
        <f t="shared" si="7"/>
        <v>0.15777347688017143</v>
      </c>
      <c r="H35" s="13">
        <v>1.3568408239959979</v>
      </c>
      <c r="I35" s="13">
        <v>3.6570381058715209</v>
      </c>
      <c r="J35" s="14">
        <f t="shared" si="8"/>
        <v>2.6952594889511574</v>
      </c>
    </row>
  </sheetData>
  <mergeCells count="3">
    <mergeCell ref="B1:D1"/>
    <mergeCell ref="E1:G1"/>
    <mergeCell ref="H1:J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zoomScaleNormal="100" workbookViewId="0">
      <selection activeCell="H28" sqref="H28:J28"/>
    </sheetView>
  </sheetViews>
  <sheetFormatPr baseColWidth="10" defaultRowHeight="15" x14ac:dyDescent="0.25"/>
  <cols>
    <col min="1" max="1" width="22.140625" bestFit="1" customWidth="1"/>
    <col min="2" max="4" width="7.85546875" style="2" customWidth="1"/>
    <col min="5" max="7" width="7.85546875" style="7" customWidth="1"/>
    <col min="8" max="10" width="7.85546875" style="11" customWidth="1"/>
  </cols>
  <sheetData>
    <row r="1" spans="1:10" s="6" customFormat="1" ht="18.75" x14ac:dyDescent="0.3">
      <c r="A1" s="15" t="s">
        <v>8</v>
      </c>
      <c r="B1" s="21" t="s">
        <v>2</v>
      </c>
      <c r="C1" s="21"/>
      <c r="D1" s="21"/>
      <c r="E1" s="22" t="s">
        <v>1</v>
      </c>
      <c r="F1" s="22"/>
      <c r="G1" s="22"/>
      <c r="H1" s="23" t="s">
        <v>3</v>
      </c>
      <c r="I1" s="23"/>
      <c r="J1" s="23"/>
    </row>
    <row r="2" spans="1:10" x14ac:dyDescent="0.25">
      <c r="A2" s="15" t="s">
        <v>9</v>
      </c>
    </row>
    <row r="3" spans="1:10" x14ac:dyDescent="0.25">
      <c r="A3" s="1" t="s">
        <v>0</v>
      </c>
      <c r="B3" s="3" t="s">
        <v>6</v>
      </c>
      <c r="C3" s="3" t="s">
        <v>7</v>
      </c>
      <c r="D3" s="3" t="s">
        <v>5</v>
      </c>
      <c r="E3" s="8" t="s">
        <v>6</v>
      </c>
      <c r="F3" s="8" t="s">
        <v>7</v>
      </c>
      <c r="G3" s="8" t="s">
        <v>5</v>
      </c>
      <c r="H3" s="12" t="s">
        <v>6</v>
      </c>
      <c r="I3" s="12" t="s">
        <v>7</v>
      </c>
      <c r="J3" s="12" t="s">
        <v>5</v>
      </c>
    </row>
    <row r="4" spans="1:10" x14ac:dyDescent="0.25">
      <c r="A4" t="s">
        <v>128</v>
      </c>
      <c r="B4" s="4">
        <v>20.851480282560772</v>
      </c>
      <c r="C4" s="4">
        <v>3.975675869515638</v>
      </c>
      <c r="D4" s="5">
        <f>C4/B4</f>
        <v>0.19066636112356553</v>
      </c>
      <c r="E4" s="9">
        <v>21.104009803623899</v>
      </c>
      <c r="F4" s="9">
        <v>5.0139124051018689</v>
      </c>
      <c r="G4" s="10">
        <f>F4/E4</f>
        <v>0.23758103089209612</v>
      </c>
      <c r="H4" s="13">
        <v>0.7630503357241647</v>
      </c>
      <c r="I4" s="13">
        <v>0.4523462564725283</v>
      </c>
      <c r="J4" s="14">
        <f>I4/H4</f>
        <v>0.59281312817094034</v>
      </c>
    </row>
    <row r="5" spans="1:10" x14ac:dyDescent="0.25">
      <c r="A5" t="s">
        <v>129</v>
      </c>
      <c r="B5" s="4">
        <v>1.9613217985328499</v>
      </c>
      <c r="C5" s="4">
        <v>0.44553672837740799</v>
      </c>
      <c r="D5" s="5">
        <f t="shared" ref="D5:D13" si="0">C5/B5</f>
        <v>0.2271614625966468</v>
      </c>
      <c r="E5" s="9">
        <v>1.9757403640194069</v>
      </c>
      <c r="F5" s="9">
        <v>0.61181713658979786</v>
      </c>
      <c r="G5" s="10">
        <f t="shared" ref="G5:G13" si="1">F5/E5</f>
        <v>0.30966474529331844</v>
      </c>
      <c r="H5" s="16" t="s">
        <v>32</v>
      </c>
      <c r="I5" s="16"/>
      <c r="J5" s="17"/>
    </row>
    <row r="6" spans="1:10" x14ac:dyDescent="0.25">
      <c r="A6" t="s">
        <v>130</v>
      </c>
      <c r="B6" s="4">
        <v>2.3498044253663548</v>
      </c>
      <c r="C6" s="4">
        <v>0.27873152693559389</v>
      </c>
      <c r="D6" s="5">
        <f t="shared" si="0"/>
        <v>0.11861903225930695</v>
      </c>
      <c r="E6" s="9">
        <v>2.3777333523371218</v>
      </c>
      <c r="F6" s="9">
        <v>0.42644790249662567</v>
      </c>
      <c r="G6" s="10">
        <f t="shared" si="1"/>
        <v>0.17935059962777639</v>
      </c>
      <c r="H6" s="13">
        <v>7.3027955507765918E-2</v>
      </c>
      <c r="I6" s="13">
        <v>3.8769985273900971E-2</v>
      </c>
      <c r="J6" s="14">
        <f t="shared" ref="J6:J12" si="2">I6/H6</f>
        <v>0.53089238229842139</v>
      </c>
    </row>
    <row r="7" spans="1:10" x14ac:dyDescent="0.25">
      <c r="A7" t="s">
        <v>131</v>
      </c>
      <c r="B7" s="4">
        <v>1.3929982097032521</v>
      </c>
      <c r="C7" s="4">
        <v>0.27808042822693241</v>
      </c>
      <c r="D7" s="5">
        <f t="shared" si="0"/>
        <v>0.19962726892963586</v>
      </c>
      <c r="E7" s="9">
        <v>1.3986753533098479</v>
      </c>
      <c r="F7" s="9">
        <v>0.3735560501857757</v>
      </c>
      <c r="G7" s="10">
        <f t="shared" si="1"/>
        <v>0.26707845341078373</v>
      </c>
      <c r="H7" s="13">
        <v>2.6024851688970129E-2</v>
      </c>
      <c r="I7" s="13">
        <v>2.9677290832163101E-2</v>
      </c>
      <c r="J7" s="14">
        <f t="shared" si="2"/>
        <v>1.1403442827203873</v>
      </c>
    </row>
    <row r="8" spans="1:10" x14ac:dyDescent="0.25">
      <c r="A8" t="s">
        <v>132</v>
      </c>
      <c r="B8" s="4">
        <v>3.5470893582880252</v>
      </c>
      <c r="C8" s="4">
        <v>0.74234701437745187</v>
      </c>
      <c r="D8" s="5">
        <f t="shared" si="0"/>
        <v>0.20928342632330521</v>
      </c>
      <c r="E8" s="9">
        <v>3.5924363290070871</v>
      </c>
      <c r="F8" s="9">
        <v>0.91615514618447025</v>
      </c>
      <c r="G8" s="10">
        <f t="shared" si="1"/>
        <v>0.25502334969362872</v>
      </c>
      <c r="H8" s="13">
        <v>0.14916649084580211</v>
      </c>
      <c r="I8" s="13">
        <v>7.617329732506134E-2</v>
      </c>
      <c r="J8" s="14">
        <f t="shared" si="2"/>
        <v>0.51065957838884857</v>
      </c>
    </row>
    <row r="9" spans="1:10" x14ac:dyDescent="0.25">
      <c r="A9" t="s">
        <v>133</v>
      </c>
      <c r="B9" s="4">
        <v>33.483658008502367</v>
      </c>
      <c r="C9" s="4">
        <v>4.585743679437174</v>
      </c>
      <c r="D9" s="5">
        <f t="shared" si="0"/>
        <v>0.13695468034802932</v>
      </c>
      <c r="E9" s="9">
        <v>33.552324531037321</v>
      </c>
      <c r="F9" s="9">
        <v>6.4662142332747186</v>
      </c>
      <c r="G9" s="10">
        <f t="shared" si="1"/>
        <v>0.19272030548265581</v>
      </c>
      <c r="H9" s="13">
        <v>1.5694021494954591</v>
      </c>
      <c r="I9" s="13">
        <v>0.59829971837966256</v>
      </c>
      <c r="J9" s="14">
        <f t="shared" si="2"/>
        <v>0.38122779338107038</v>
      </c>
    </row>
    <row r="10" spans="1:10" x14ac:dyDescent="0.25">
      <c r="A10" t="s">
        <v>134</v>
      </c>
      <c r="B10" s="4">
        <v>1.8441484286359351</v>
      </c>
      <c r="C10" s="4">
        <v>0.38995877677376473</v>
      </c>
      <c r="D10" s="5">
        <f t="shared" si="0"/>
        <v>0.21145737008935137</v>
      </c>
      <c r="E10" s="9">
        <v>1.8030111600625609</v>
      </c>
      <c r="F10" s="9">
        <v>0.47067122479185008</v>
      </c>
      <c r="G10" s="10">
        <f t="shared" si="1"/>
        <v>0.26104731641013179</v>
      </c>
      <c r="H10" s="13">
        <v>0.112431765613485</v>
      </c>
      <c r="I10" s="13">
        <v>5.3870528880480127E-2</v>
      </c>
      <c r="J10" s="14">
        <f t="shared" si="2"/>
        <v>0.47913975722550539</v>
      </c>
    </row>
    <row r="11" spans="1:10" x14ac:dyDescent="0.25">
      <c r="A11" t="s">
        <v>135</v>
      </c>
      <c r="B11" s="4">
        <v>3.1667745262696991</v>
      </c>
      <c r="C11" s="4">
        <v>0.45670698888195638</v>
      </c>
      <c r="D11" s="5">
        <f t="shared" si="0"/>
        <v>0.14421834743629008</v>
      </c>
      <c r="E11" s="9">
        <v>3.1352849106226879</v>
      </c>
      <c r="F11" s="9">
        <v>0.7562429763632148</v>
      </c>
      <c r="G11" s="10">
        <f t="shared" si="1"/>
        <v>0.2412039090294413</v>
      </c>
      <c r="H11" s="13">
        <v>0.17948109402941551</v>
      </c>
      <c r="I11" s="13">
        <v>7.6479989827279451E-2</v>
      </c>
      <c r="J11" s="14">
        <f t="shared" si="2"/>
        <v>0.42611724784085059</v>
      </c>
    </row>
    <row r="12" spans="1:10" x14ac:dyDescent="0.25">
      <c r="A12" t="s">
        <v>136</v>
      </c>
      <c r="B12" s="4">
        <v>2.8211224633515188</v>
      </c>
      <c r="C12" s="4">
        <v>0.55036499374746051</v>
      </c>
      <c r="D12" s="5">
        <f t="shared" si="0"/>
        <v>0.19508723952863144</v>
      </c>
      <c r="E12" s="9">
        <v>2.9010025584609318</v>
      </c>
      <c r="F12" s="9">
        <v>0.81192697101597811</v>
      </c>
      <c r="G12" s="10">
        <f t="shared" si="1"/>
        <v>0.27987806099927381</v>
      </c>
      <c r="H12" s="13">
        <v>0.1466864768752863</v>
      </c>
      <c r="I12" s="13">
        <v>8.3706245928693759E-2</v>
      </c>
      <c r="J12" s="14">
        <f t="shared" si="2"/>
        <v>0.57064732695067244</v>
      </c>
    </row>
    <row r="13" spans="1:10" x14ac:dyDescent="0.25">
      <c r="A13" t="s">
        <v>137</v>
      </c>
      <c r="B13" s="4">
        <v>1.8354124753100931</v>
      </c>
      <c r="C13" s="4">
        <v>0.73837395133549222</v>
      </c>
      <c r="D13" s="5">
        <f t="shared" si="0"/>
        <v>0.40229319636216587</v>
      </c>
      <c r="E13" s="9">
        <v>1.872024476772491</v>
      </c>
      <c r="F13" s="9">
        <v>0.87962426655053327</v>
      </c>
      <c r="G13" s="10">
        <f t="shared" si="1"/>
        <v>0.46987861401634595</v>
      </c>
      <c r="H13" s="16" t="s">
        <v>32</v>
      </c>
      <c r="I13" s="16" t="s">
        <v>32</v>
      </c>
      <c r="J13" s="17"/>
    </row>
    <row r="14" spans="1:10" x14ac:dyDescent="0.25">
      <c r="A14" t="s">
        <v>138</v>
      </c>
      <c r="B14" s="4">
        <v>0.88238536325581729</v>
      </c>
      <c r="C14" s="4">
        <v>0.1860341199718272</v>
      </c>
      <c r="D14" s="5">
        <f t="shared" ref="D14" si="3">C14/B14</f>
        <v>0.21083092231425987</v>
      </c>
      <c r="E14" s="9">
        <v>0.86231095371388178</v>
      </c>
      <c r="F14" s="9">
        <v>0.21424454886703631</v>
      </c>
      <c r="G14" s="10">
        <f t="shared" ref="G14" si="4">F14/E14</f>
        <v>0.24845393409918751</v>
      </c>
      <c r="H14" s="13">
        <v>0.16168672532705</v>
      </c>
      <c r="I14" s="13">
        <v>0.12664136315548999</v>
      </c>
      <c r="J14" s="14">
        <f t="shared" ref="J14" si="5">I14/H14</f>
        <v>0.78325145678674357</v>
      </c>
    </row>
    <row r="15" spans="1:10" x14ac:dyDescent="0.25">
      <c r="B15" s="4"/>
      <c r="C15" s="4"/>
      <c r="D15" s="5"/>
      <c r="E15" s="9"/>
      <c r="F15" s="9"/>
      <c r="G15" s="10"/>
      <c r="H15" s="13"/>
      <c r="I15" s="13"/>
      <c r="J15" s="14"/>
    </row>
    <row r="16" spans="1:10" x14ac:dyDescent="0.25">
      <c r="B16" s="4"/>
      <c r="C16" s="4"/>
      <c r="D16" s="5"/>
      <c r="E16" s="9"/>
      <c r="F16" s="9"/>
      <c r="G16" s="10"/>
      <c r="H16" s="13"/>
      <c r="I16" s="13"/>
      <c r="J16" s="14"/>
    </row>
    <row r="17" spans="1:10" x14ac:dyDescent="0.25">
      <c r="A17" s="15" t="s">
        <v>166</v>
      </c>
    </row>
    <row r="18" spans="1:10" x14ac:dyDescent="0.25">
      <c r="A18" s="1" t="s">
        <v>0</v>
      </c>
      <c r="B18" s="3" t="s">
        <v>6</v>
      </c>
      <c r="C18" s="3" t="s">
        <v>7</v>
      </c>
      <c r="D18" s="3" t="s">
        <v>5</v>
      </c>
      <c r="E18" s="8" t="s">
        <v>6</v>
      </c>
      <c r="F18" s="8" t="s">
        <v>7</v>
      </c>
      <c r="G18" s="8" t="s">
        <v>5</v>
      </c>
      <c r="H18" s="12" t="s">
        <v>6</v>
      </c>
      <c r="I18" s="12" t="s">
        <v>7</v>
      </c>
      <c r="J18" s="12" t="s">
        <v>5</v>
      </c>
    </row>
    <row r="19" spans="1:10" x14ac:dyDescent="0.25">
      <c r="A19" t="s">
        <v>128</v>
      </c>
      <c r="B19" s="4">
        <v>28.001702196264851</v>
      </c>
      <c r="C19" s="4">
        <v>3.8049764369281829</v>
      </c>
      <c r="D19" s="5">
        <f>C19/B19</f>
        <v>0.13588375486100732</v>
      </c>
      <c r="E19" s="9">
        <v>28.232236236260789</v>
      </c>
      <c r="F19" s="9">
        <v>3.6967682617077608</v>
      </c>
      <c r="G19" s="10">
        <f>F19/E19</f>
        <v>0.13094139021689408</v>
      </c>
      <c r="H19" s="13">
        <v>21.72045171558764</v>
      </c>
      <c r="I19" s="13">
        <v>9.8857932480772668</v>
      </c>
      <c r="J19" s="14">
        <f>I19/H19</f>
        <v>0.45513755319290833</v>
      </c>
    </row>
    <row r="20" spans="1:10" x14ac:dyDescent="0.25">
      <c r="A20" t="s">
        <v>129</v>
      </c>
      <c r="B20" s="4">
        <v>2.6233300883580459</v>
      </c>
      <c r="C20" s="4">
        <v>0.42223317296201052</v>
      </c>
      <c r="D20" s="5">
        <f t="shared" ref="D20:D29" si="6">C20/B20</f>
        <v>0.16095312398383238</v>
      </c>
      <c r="E20" s="9">
        <v>2.5867325311635949</v>
      </c>
      <c r="F20" s="9">
        <v>0.51782721383639485</v>
      </c>
      <c r="G20" s="10">
        <f t="shared" ref="G20:G29" si="7">F20/E20</f>
        <v>0.20018583583647886</v>
      </c>
      <c r="H20" s="16" t="s">
        <v>32</v>
      </c>
      <c r="I20" s="16"/>
      <c r="J20" s="17"/>
    </row>
    <row r="21" spans="1:10" x14ac:dyDescent="0.25">
      <c r="A21" t="s">
        <v>130</v>
      </c>
      <c r="B21" s="4">
        <v>3.1882634502722591</v>
      </c>
      <c r="C21" s="4">
        <v>0.38198032304252721</v>
      </c>
      <c r="D21" s="5">
        <f t="shared" si="6"/>
        <v>0.11980826835684119</v>
      </c>
      <c r="E21" s="9">
        <v>3.2215754917182542</v>
      </c>
      <c r="F21" s="9">
        <v>0.36305757381381121</v>
      </c>
      <c r="G21" s="10">
        <f t="shared" si="7"/>
        <v>0.11269565923478372</v>
      </c>
      <c r="H21" s="13">
        <v>2.291446313516206</v>
      </c>
      <c r="I21" s="13">
        <v>1.234936875866276</v>
      </c>
      <c r="J21" s="14">
        <f t="shared" ref="J20:J29" si="8">I21/H21</f>
        <v>0.53893336648645951</v>
      </c>
    </row>
    <row r="22" spans="1:10" x14ac:dyDescent="0.25">
      <c r="A22" t="s">
        <v>131</v>
      </c>
      <c r="B22" s="4">
        <v>1.8732657992259369</v>
      </c>
      <c r="C22" s="4">
        <v>0.28431966466178421</v>
      </c>
      <c r="D22" s="5">
        <f t="shared" si="6"/>
        <v>0.15177753460254792</v>
      </c>
      <c r="E22" s="9">
        <v>1.879183452745651</v>
      </c>
      <c r="F22" s="9">
        <v>0.35209581258481842</v>
      </c>
      <c r="G22" s="10">
        <f t="shared" si="7"/>
        <v>0.18736638621970395</v>
      </c>
      <c r="H22" s="13">
        <v>0.68204765231236608</v>
      </c>
      <c r="I22" s="13">
        <v>0.73902561510862963</v>
      </c>
      <c r="J22" s="14">
        <f t="shared" si="8"/>
        <v>1.0835395629661497</v>
      </c>
    </row>
    <row r="23" spans="1:10" x14ac:dyDescent="0.25">
      <c r="A23" t="s">
        <v>132</v>
      </c>
      <c r="B23" s="4">
        <v>4.822181743203493</v>
      </c>
      <c r="C23" s="4">
        <v>1.0056770102265049</v>
      </c>
      <c r="D23" s="5">
        <f t="shared" si="6"/>
        <v>0.208552282718073</v>
      </c>
      <c r="E23" s="9">
        <v>4.8685537001789294</v>
      </c>
      <c r="F23" s="9">
        <v>0.99887729878258513</v>
      </c>
      <c r="G23" s="10">
        <f t="shared" si="7"/>
        <v>0.20516920635914407</v>
      </c>
      <c r="H23" s="13">
        <v>4.8117637003140707</v>
      </c>
      <c r="I23" s="13">
        <v>1.3572640688400299</v>
      </c>
      <c r="J23" s="14">
        <f t="shared" si="8"/>
        <v>0.28207205369445704</v>
      </c>
    </row>
    <row r="24" spans="1:10" x14ac:dyDescent="0.25">
      <c r="A24" t="s">
        <v>133</v>
      </c>
      <c r="B24" s="4">
        <v>45.243189677620492</v>
      </c>
      <c r="C24" s="4">
        <v>4.5375384025195391</v>
      </c>
      <c r="D24" s="5">
        <f t="shared" si="6"/>
        <v>0.10029218617987999</v>
      </c>
      <c r="E24" s="9">
        <v>45.17350997162589</v>
      </c>
      <c r="F24" s="9">
        <v>4.2798438066814404</v>
      </c>
      <c r="G24" s="10">
        <f t="shared" si="7"/>
        <v>9.4742334819004986E-2</v>
      </c>
      <c r="H24" s="13">
        <v>50.223288928643242</v>
      </c>
      <c r="I24" s="13">
        <v>5.7760783032303316</v>
      </c>
      <c r="J24" s="14">
        <f t="shared" si="8"/>
        <v>0.11500796595453809</v>
      </c>
    </row>
    <row r="25" spans="1:10" x14ac:dyDescent="0.25">
      <c r="A25" t="s">
        <v>134</v>
      </c>
      <c r="B25" s="4">
        <v>2.4869008143143039</v>
      </c>
      <c r="C25" s="4">
        <v>0.4449197948356991</v>
      </c>
      <c r="D25" s="5">
        <f t="shared" si="6"/>
        <v>0.17890532355564562</v>
      </c>
      <c r="E25" s="9">
        <v>2.42516297704287</v>
      </c>
      <c r="F25" s="9">
        <v>0.44407028721950181</v>
      </c>
      <c r="G25" s="10">
        <f t="shared" si="7"/>
        <v>0.18310946168285164</v>
      </c>
      <c r="H25" s="13">
        <v>3.5988293938595679</v>
      </c>
      <c r="I25" s="13">
        <v>1.900805640065425</v>
      </c>
      <c r="J25" s="14">
        <f t="shared" si="8"/>
        <v>0.5281733119409987</v>
      </c>
    </row>
    <row r="26" spans="1:10" x14ac:dyDescent="0.25">
      <c r="A26" t="s">
        <v>135</v>
      </c>
      <c r="B26" s="4">
        <v>4.2877870059403707</v>
      </c>
      <c r="C26" s="4">
        <v>0.56209810490195411</v>
      </c>
      <c r="D26" s="5">
        <f t="shared" si="6"/>
        <v>0.1310928234362421</v>
      </c>
      <c r="E26" s="9">
        <v>4.1992405893308833</v>
      </c>
      <c r="F26" s="9">
        <v>0.56392869669099566</v>
      </c>
      <c r="G26" s="10">
        <f t="shared" si="7"/>
        <v>0.13429301910535527</v>
      </c>
      <c r="H26" s="13">
        <v>5.6786488978069158</v>
      </c>
      <c r="I26" s="13">
        <v>2.14844412248322</v>
      </c>
      <c r="J26" s="14">
        <f t="shared" si="8"/>
        <v>0.37833719977175301</v>
      </c>
    </row>
    <row r="27" spans="1:10" x14ac:dyDescent="0.25">
      <c r="A27" t="s">
        <v>136</v>
      </c>
      <c r="B27" s="4">
        <v>3.8112427939758899</v>
      </c>
      <c r="C27" s="4">
        <v>0.631438453603693</v>
      </c>
      <c r="D27" s="5">
        <f t="shared" si="6"/>
        <v>0.16567783469522185</v>
      </c>
      <c r="E27" s="9">
        <v>3.8572980039604889</v>
      </c>
      <c r="F27" s="9">
        <v>0.61518236125282633</v>
      </c>
      <c r="G27" s="10">
        <f t="shared" si="7"/>
        <v>0.15948530827050089</v>
      </c>
      <c r="H27" s="13">
        <v>4.6905571179294272</v>
      </c>
      <c r="I27" s="13">
        <v>2.8074732302209999</v>
      </c>
      <c r="J27" s="14">
        <f t="shared" si="8"/>
        <v>0.5985372653260248</v>
      </c>
    </row>
    <row r="28" spans="1:10" x14ac:dyDescent="0.25">
      <c r="A28" t="s">
        <v>137</v>
      </c>
      <c r="B28" s="4">
        <v>2.4620049186486499</v>
      </c>
      <c r="C28" s="4">
        <v>0.96944548234807293</v>
      </c>
      <c r="D28" s="5">
        <f t="shared" si="6"/>
        <v>0.39376260989770245</v>
      </c>
      <c r="E28" s="9">
        <v>2.4097069814134029</v>
      </c>
      <c r="F28" s="9">
        <v>1.1176621997995959</v>
      </c>
      <c r="G28" s="10">
        <f t="shared" si="7"/>
        <v>0.46381664178274329</v>
      </c>
      <c r="H28" s="16" t="s">
        <v>32</v>
      </c>
      <c r="I28" s="16"/>
      <c r="J28" s="17"/>
    </row>
    <row r="29" spans="1:10" x14ac:dyDescent="0.25">
      <c r="A29" t="s">
        <v>138</v>
      </c>
      <c r="B29" s="4">
        <v>1.2001315121757099</v>
      </c>
      <c r="C29" s="4">
        <v>0.2821214333251687</v>
      </c>
      <c r="D29" s="5">
        <f t="shared" si="6"/>
        <v>0.23507543170307457</v>
      </c>
      <c r="E29" s="9">
        <v>1.1468000645592571</v>
      </c>
      <c r="F29" s="9">
        <v>0.2058359375902887</v>
      </c>
      <c r="G29" s="10">
        <f t="shared" si="7"/>
        <v>0.17948720439721672</v>
      </c>
      <c r="H29" s="13">
        <v>6.3029662800305744</v>
      </c>
      <c r="I29" s="13">
        <v>7.0483133895785031</v>
      </c>
      <c r="J29" s="14">
        <f t="shared" si="8"/>
        <v>1.1182533868076339</v>
      </c>
    </row>
  </sheetData>
  <mergeCells count="3">
    <mergeCell ref="B1:D1"/>
    <mergeCell ref="E1:G1"/>
    <mergeCell ref="H1:J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zoomScaleNormal="100" workbookViewId="0">
      <selection activeCell="H29" sqref="H29:J29"/>
    </sheetView>
  </sheetViews>
  <sheetFormatPr baseColWidth="10" defaultRowHeight="15" x14ac:dyDescent="0.25"/>
  <cols>
    <col min="1" max="1" width="22.140625" bestFit="1" customWidth="1"/>
    <col min="2" max="4" width="7.85546875" style="2" customWidth="1"/>
    <col min="5" max="7" width="7.85546875" style="7" customWidth="1"/>
    <col min="8" max="10" width="7.85546875" style="11" customWidth="1"/>
  </cols>
  <sheetData>
    <row r="1" spans="1:10" s="6" customFormat="1" ht="18.75" x14ac:dyDescent="0.3">
      <c r="A1" s="15" t="s">
        <v>8</v>
      </c>
      <c r="B1" s="21" t="s">
        <v>2</v>
      </c>
      <c r="C1" s="21"/>
      <c r="D1" s="21"/>
      <c r="E1" s="22" t="s">
        <v>1</v>
      </c>
      <c r="F1" s="22"/>
      <c r="G1" s="22"/>
      <c r="H1" s="23" t="s">
        <v>3</v>
      </c>
      <c r="I1" s="23"/>
      <c r="J1" s="23"/>
    </row>
    <row r="2" spans="1:10" x14ac:dyDescent="0.25">
      <c r="A2" s="15" t="s">
        <v>9</v>
      </c>
    </row>
    <row r="3" spans="1:10" x14ac:dyDescent="0.25">
      <c r="A3" s="1" t="s">
        <v>0</v>
      </c>
      <c r="B3" s="3" t="s">
        <v>6</v>
      </c>
      <c r="C3" s="3" t="s">
        <v>7</v>
      </c>
      <c r="D3" s="3" t="s">
        <v>5</v>
      </c>
      <c r="E3" s="8" t="s">
        <v>6</v>
      </c>
      <c r="F3" s="8" t="s">
        <v>7</v>
      </c>
      <c r="G3" s="8" t="s">
        <v>5</v>
      </c>
      <c r="H3" s="12" t="s">
        <v>6</v>
      </c>
      <c r="I3" s="12" t="s">
        <v>7</v>
      </c>
      <c r="J3" s="12" t="s">
        <v>5</v>
      </c>
    </row>
    <row r="4" spans="1:10" x14ac:dyDescent="0.25">
      <c r="A4" t="s">
        <v>139</v>
      </c>
      <c r="B4" s="4">
        <v>1.490161138124084</v>
      </c>
      <c r="C4" s="4">
        <v>0.28300453369483958</v>
      </c>
      <c r="D4" s="5">
        <f>C4/B4</f>
        <v>0.18991538999004154</v>
      </c>
      <c r="E4" s="9">
        <v>1.367024793389088</v>
      </c>
      <c r="F4" s="9">
        <v>0.32625415949569581</v>
      </c>
      <c r="G4" s="10">
        <f>F4/E4</f>
        <v>0.23866001631678971</v>
      </c>
      <c r="H4" s="13">
        <v>1.8506542519128759E-3</v>
      </c>
      <c r="I4" s="13">
        <v>3.210533080084108E-3</v>
      </c>
      <c r="J4" s="14">
        <f>I4/H4</f>
        <v>1.7348097716067883</v>
      </c>
    </row>
    <row r="5" spans="1:10" x14ac:dyDescent="0.25">
      <c r="A5" t="s">
        <v>140</v>
      </c>
      <c r="B5" s="4">
        <v>0.88407718787990786</v>
      </c>
      <c r="C5" s="4">
        <v>0.21311719763092549</v>
      </c>
      <c r="D5" s="5">
        <f t="shared" ref="D5:D13" si="0">C5/B5</f>
        <v>0.24106175405565958</v>
      </c>
      <c r="E5" s="9">
        <v>0.85984585218720877</v>
      </c>
      <c r="F5" s="9">
        <v>0.22221001688350001</v>
      </c>
      <c r="G5" s="10">
        <f t="shared" ref="G5:G13" si="1">F5/E5</f>
        <v>0.25843006199106444</v>
      </c>
      <c r="H5" s="13">
        <v>2.8967105263157892E-4</v>
      </c>
      <c r="I5" s="13">
        <v>1.003449961279706E-3</v>
      </c>
      <c r="J5" s="14">
        <f t="shared" ref="J5:J12" si="2">I5/H5</f>
        <v>3.4641016151377544</v>
      </c>
    </row>
    <row r="6" spans="1:10" x14ac:dyDescent="0.25">
      <c r="A6" t="s">
        <v>141</v>
      </c>
      <c r="B6" s="4">
        <v>16.982014647803538</v>
      </c>
      <c r="C6" s="4">
        <v>1.961159595456138</v>
      </c>
      <c r="D6" s="5">
        <f t="shared" si="0"/>
        <v>0.11548450735259466</v>
      </c>
      <c r="E6" s="9">
        <v>16.13697837737508</v>
      </c>
      <c r="F6" s="9">
        <v>2.9378113944942159</v>
      </c>
      <c r="G6" s="10">
        <f t="shared" si="1"/>
        <v>0.18205461554148125</v>
      </c>
      <c r="H6" s="13">
        <v>0.40688237965009838</v>
      </c>
      <c r="I6" s="13">
        <v>9.1548163797457685E-2</v>
      </c>
      <c r="J6" s="14">
        <f t="shared" si="2"/>
        <v>0.22499908665542417</v>
      </c>
    </row>
    <row r="7" spans="1:10" x14ac:dyDescent="0.25">
      <c r="A7" t="s">
        <v>142</v>
      </c>
      <c r="B7" s="4">
        <v>2.061135169569984</v>
      </c>
      <c r="C7" s="4">
        <v>0.42608069141314642</v>
      </c>
      <c r="D7" s="5">
        <f t="shared" si="0"/>
        <v>0.20672137262207793</v>
      </c>
      <c r="E7" s="9">
        <v>1.971406477855949</v>
      </c>
      <c r="F7" s="9">
        <v>0.55373691836543126</v>
      </c>
      <c r="G7" s="10">
        <f t="shared" si="1"/>
        <v>0.28088419338444159</v>
      </c>
      <c r="H7" s="13">
        <v>3.460304254473389E-3</v>
      </c>
      <c r="I7" s="13">
        <v>3.2895393463686891E-3</v>
      </c>
      <c r="J7" s="14">
        <f t="shared" si="2"/>
        <v>0.95065031987174553</v>
      </c>
    </row>
    <row r="8" spans="1:10" x14ac:dyDescent="0.25">
      <c r="A8" t="s">
        <v>143</v>
      </c>
      <c r="B8" s="4">
        <v>0.45213518205786463</v>
      </c>
      <c r="C8" s="4">
        <v>0.1050080169709284</v>
      </c>
      <c r="D8" s="5">
        <f t="shared" si="0"/>
        <v>0.23224916161797246</v>
      </c>
      <c r="E8" s="9">
        <v>0.41430095445983278</v>
      </c>
      <c r="F8" s="9">
        <v>0.14261673441974509</v>
      </c>
      <c r="G8" s="10">
        <f t="shared" si="1"/>
        <v>0.34423462674781757</v>
      </c>
      <c r="H8" s="16" t="s">
        <v>32</v>
      </c>
      <c r="I8" s="16"/>
      <c r="J8" s="17"/>
    </row>
    <row r="9" spans="1:10" x14ac:dyDescent="0.25">
      <c r="A9" t="s">
        <v>144</v>
      </c>
      <c r="B9" s="4">
        <v>0.60060337986011869</v>
      </c>
      <c r="C9" s="4">
        <v>0.12123409652200989</v>
      </c>
      <c r="D9" s="5">
        <f t="shared" si="0"/>
        <v>0.20185383663715892</v>
      </c>
      <c r="E9" s="9">
        <v>0.55878364011783377</v>
      </c>
      <c r="F9" s="9">
        <v>0.14877126741653099</v>
      </c>
      <c r="G9" s="10">
        <f t="shared" si="1"/>
        <v>0.26624127253467689</v>
      </c>
      <c r="H9" s="16" t="s">
        <v>32</v>
      </c>
      <c r="I9" s="16"/>
      <c r="J9" s="17"/>
    </row>
    <row r="10" spans="1:10" x14ac:dyDescent="0.25">
      <c r="A10" t="s">
        <v>145</v>
      </c>
      <c r="B10" s="4">
        <v>14.91087537706596</v>
      </c>
      <c r="C10" s="4">
        <v>2.0198523507252708</v>
      </c>
      <c r="D10" s="5">
        <f t="shared" si="0"/>
        <v>0.13546168817371745</v>
      </c>
      <c r="E10" s="9">
        <v>14.06501207339981</v>
      </c>
      <c r="F10" s="9">
        <v>2.5183595960838479</v>
      </c>
      <c r="G10" s="10">
        <f t="shared" si="1"/>
        <v>0.17905136397619226</v>
      </c>
      <c r="H10" s="13">
        <v>0.1192556798488992</v>
      </c>
      <c r="I10" s="13">
        <v>5.3467904337494487E-2</v>
      </c>
      <c r="J10" s="14">
        <f t="shared" si="2"/>
        <v>0.44834681589371717</v>
      </c>
    </row>
    <row r="11" spans="1:10" x14ac:dyDescent="0.25">
      <c r="A11" t="s">
        <v>146</v>
      </c>
      <c r="B11" s="4">
        <v>3.0168242638414782</v>
      </c>
      <c r="C11" s="4">
        <v>0.45252275793420021</v>
      </c>
      <c r="D11" s="5">
        <f t="shared" si="0"/>
        <v>0.14999970775824364</v>
      </c>
      <c r="E11" s="9">
        <v>2.8714808254063078</v>
      </c>
      <c r="F11" s="9">
        <v>0.58553267647471952</v>
      </c>
      <c r="G11" s="10">
        <f t="shared" si="1"/>
        <v>0.20391314171212271</v>
      </c>
      <c r="H11" s="13">
        <v>3.3015338950912339E-3</v>
      </c>
      <c r="I11" s="13">
        <v>5.57219322611877E-3</v>
      </c>
      <c r="J11" s="14">
        <f t="shared" si="2"/>
        <v>1.6877589033399245</v>
      </c>
    </row>
    <row r="12" spans="1:10" x14ac:dyDescent="0.25">
      <c r="A12" t="s">
        <v>147</v>
      </c>
      <c r="B12" s="4">
        <v>1.581845103004101</v>
      </c>
      <c r="C12" s="4">
        <v>0.24245945261301641</v>
      </c>
      <c r="D12" s="5">
        <f t="shared" si="0"/>
        <v>0.15327635566374909</v>
      </c>
      <c r="E12" s="9">
        <v>1.4770090575044419</v>
      </c>
      <c r="F12" s="9">
        <v>0.3117863861461424</v>
      </c>
      <c r="G12" s="10">
        <f t="shared" si="1"/>
        <v>0.21109307662130214</v>
      </c>
      <c r="H12" s="13">
        <v>3.8463355654761908E-4</v>
      </c>
      <c r="I12" s="13">
        <v>1.3324097244727859E-3</v>
      </c>
      <c r="J12" s="14">
        <f t="shared" si="2"/>
        <v>3.4641016151377539</v>
      </c>
    </row>
    <row r="13" spans="1:10" x14ac:dyDescent="0.25">
      <c r="A13" t="s">
        <v>148</v>
      </c>
      <c r="B13" s="4">
        <v>0.5434647859760241</v>
      </c>
      <c r="C13" s="4">
        <v>0.14467676287061729</v>
      </c>
      <c r="D13" s="5">
        <f t="shared" si="0"/>
        <v>0.26621184408625137</v>
      </c>
      <c r="E13" s="9">
        <v>0.4824645543983313</v>
      </c>
      <c r="F13" s="9">
        <v>0.1491151533680945</v>
      </c>
      <c r="G13" s="10">
        <f t="shared" si="1"/>
        <v>0.30906965498025452</v>
      </c>
      <c r="H13" s="16" t="s">
        <v>32</v>
      </c>
      <c r="I13" s="16"/>
      <c r="J13" s="17"/>
    </row>
    <row r="14" spans="1:10" x14ac:dyDescent="0.25">
      <c r="A14" t="s">
        <v>149</v>
      </c>
      <c r="B14" s="4">
        <v>7.2198924728512441</v>
      </c>
      <c r="C14" s="4">
        <v>1.2460599795726139</v>
      </c>
      <c r="D14" s="5">
        <f t="shared" ref="D14:D15" si="3">C14/B14</f>
        <v>0.17258705503691887</v>
      </c>
      <c r="E14" s="9">
        <v>6.7825274907172846</v>
      </c>
      <c r="F14" s="9">
        <v>1.4243535289460121</v>
      </c>
      <c r="G14" s="10">
        <f t="shared" ref="G14:G15" si="4">F14/E14</f>
        <v>0.21000335507602638</v>
      </c>
      <c r="H14" s="13">
        <v>3.0645962770364119E-2</v>
      </c>
      <c r="I14" s="13">
        <v>2.342195068094877E-2</v>
      </c>
      <c r="J14" s="14">
        <f t="shared" ref="J14:J15" si="5">I14/H14</f>
        <v>0.76427524422886595</v>
      </c>
    </row>
    <row r="15" spans="1:10" x14ac:dyDescent="0.25">
      <c r="A15" t="s">
        <v>150</v>
      </c>
      <c r="B15" s="4">
        <v>11.74050107813356</v>
      </c>
      <c r="C15" s="4">
        <v>2.3743651433723549</v>
      </c>
      <c r="D15" s="5">
        <f t="shared" si="3"/>
        <v>0.20223712153091666</v>
      </c>
      <c r="E15" s="9">
        <v>11.16994890888652</v>
      </c>
      <c r="F15" s="9">
        <v>2.6881357181093191</v>
      </c>
      <c r="G15" s="10">
        <f t="shared" si="4"/>
        <v>0.24065783469884169</v>
      </c>
      <c r="H15" s="13">
        <v>0.1219249988559164</v>
      </c>
      <c r="I15" s="13">
        <v>7.5699577219835806E-2</v>
      </c>
      <c r="J15" s="14">
        <f t="shared" si="5"/>
        <v>0.62087002608294461</v>
      </c>
    </row>
    <row r="16" spans="1:10" x14ac:dyDescent="0.25">
      <c r="B16" s="4"/>
      <c r="C16" s="4"/>
      <c r="D16" s="5"/>
      <c r="E16" s="9"/>
      <c r="F16" s="9"/>
      <c r="G16" s="10"/>
      <c r="H16" s="13"/>
      <c r="I16" s="13"/>
      <c r="J16" s="14"/>
    </row>
    <row r="17" spans="1:10" x14ac:dyDescent="0.25">
      <c r="B17" s="4"/>
      <c r="C17" s="4"/>
      <c r="D17" s="5"/>
      <c r="E17" s="9"/>
      <c r="F17" s="9"/>
      <c r="G17" s="10"/>
      <c r="H17" s="13"/>
      <c r="I17" s="13"/>
      <c r="J17" s="14"/>
    </row>
    <row r="18" spans="1:10" x14ac:dyDescent="0.25">
      <c r="A18" s="15" t="s">
        <v>166</v>
      </c>
    </row>
    <row r="19" spans="1:10" x14ac:dyDescent="0.25">
      <c r="A19" s="1" t="s">
        <v>0</v>
      </c>
      <c r="B19" s="3" t="s">
        <v>6</v>
      </c>
      <c r="C19" s="3" t="s">
        <v>7</v>
      </c>
      <c r="D19" s="3" t="s">
        <v>5</v>
      </c>
      <c r="E19" s="8" t="s">
        <v>6</v>
      </c>
      <c r="F19" s="8" t="s">
        <v>7</v>
      </c>
      <c r="G19" s="8" t="s">
        <v>5</v>
      </c>
      <c r="H19" s="12" t="s">
        <v>6</v>
      </c>
      <c r="I19" s="12" t="s">
        <v>7</v>
      </c>
      <c r="J19" s="12" t="s">
        <v>5</v>
      </c>
    </row>
    <row r="20" spans="1:10" x14ac:dyDescent="0.25">
      <c r="A20" t="s">
        <v>139</v>
      </c>
      <c r="B20" s="4">
        <v>2.4277102556804202</v>
      </c>
      <c r="C20" s="4">
        <v>0.39266428269088599</v>
      </c>
      <c r="D20" s="5">
        <f>C20/B20</f>
        <v>0.16174264691271117</v>
      </c>
      <c r="E20" s="9">
        <v>2.344958799797261</v>
      </c>
      <c r="F20" s="9">
        <v>0.3321404524769197</v>
      </c>
      <c r="G20" s="10">
        <f>F20/E20</f>
        <v>0.14164020813740338</v>
      </c>
      <c r="H20" s="13">
        <v>0.28941457590588571</v>
      </c>
      <c r="I20" s="13">
        <v>0.49401401772576559</v>
      </c>
      <c r="J20" s="14">
        <f>I20/H20</f>
        <v>1.7069424239586788</v>
      </c>
    </row>
    <row r="21" spans="1:10" x14ac:dyDescent="0.25">
      <c r="A21" t="s">
        <v>140</v>
      </c>
      <c r="B21" s="4">
        <v>1.4341625283783661</v>
      </c>
      <c r="C21" s="4">
        <v>0.2764596566163362</v>
      </c>
      <c r="D21" s="5">
        <f t="shared" ref="D21:D31" si="6">C21/B21</f>
        <v>0.19276731273193576</v>
      </c>
      <c r="E21" s="9">
        <v>1.4771282679118529</v>
      </c>
      <c r="F21" s="9">
        <v>0.25559341847828593</v>
      </c>
      <c r="G21" s="10">
        <f t="shared" ref="G21:G31" si="7">F21/E21</f>
        <v>0.1730340039051628</v>
      </c>
      <c r="H21" s="13">
        <v>3.9213140903297632E-2</v>
      </c>
      <c r="I21" s="13">
        <v>0.13583830473773759</v>
      </c>
      <c r="J21" s="14">
        <f t="shared" ref="J21:J31" si="8">I21/H21</f>
        <v>3.4641016151377522</v>
      </c>
    </row>
    <row r="22" spans="1:10" x14ac:dyDescent="0.25">
      <c r="A22" t="s">
        <v>141</v>
      </c>
      <c r="B22" s="4">
        <v>27.6836234689873</v>
      </c>
      <c r="C22" s="4">
        <v>1.5407197667893531</v>
      </c>
      <c r="D22" s="5">
        <f t="shared" si="6"/>
        <v>5.5654555788744606E-2</v>
      </c>
      <c r="E22" s="9">
        <v>27.790604214989219</v>
      </c>
      <c r="F22" s="9">
        <v>1.7411915399949569</v>
      </c>
      <c r="G22" s="10">
        <f t="shared" si="7"/>
        <v>6.265396486254958E-2</v>
      </c>
      <c r="H22" s="13">
        <v>61.773736143196743</v>
      </c>
      <c r="I22" s="13">
        <v>11.226761177822301</v>
      </c>
      <c r="J22" s="14">
        <f t="shared" si="8"/>
        <v>0.18174003838456071</v>
      </c>
    </row>
    <row r="23" spans="1:10" x14ac:dyDescent="0.25">
      <c r="A23" t="s">
        <v>142</v>
      </c>
      <c r="B23" s="4">
        <v>3.3950858086878561</v>
      </c>
      <c r="C23" s="4">
        <v>0.81380647085862434</v>
      </c>
      <c r="D23" s="5">
        <f t="shared" si="6"/>
        <v>0.23970129673192175</v>
      </c>
      <c r="E23" s="9">
        <v>3.3950376871184469</v>
      </c>
      <c r="F23" s="9">
        <v>0.83126765028625405</v>
      </c>
      <c r="G23" s="10">
        <f t="shared" si="7"/>
        <v>0.24484784173096943</v>
      </c>
      <c r="H23" s="13">
        <v>0.48560005099539721</v>
      </c>
      <c r="I23" s="13">
        <v>0.55704303804713318</v>
      </c>
      <c r="J23" s="14">
        <f t="shared" si="8"/>
        <v>1.147123104508103</v>
      </c>
    </row>
    <row r="24" spans="1:10" x14ac:dyDescent="0.25">
      <c r="A24" t="s">
        <v>143</v>
      </c>
      <c r="B24" s="4">
        <v>0.73795490762376081</v>
      </c>
      <c r="C24" s="4">
        <v>0.16179006743424509</v>
      </c>
      <c r="D24" s="5">
        <f t="shared" si="6"/>
        <v>0.2192411294549344</v>
      </c>
      <c r="E24" s="9">
        <v>0.68876259209428958</v>
      </c>
      <c r="F24" s="9">
        <v>0.1936337910658241</v>
      </c>
      <c r="G24" s="10">
        <f t="shared" si="7"/>
        <v>0.28113285083768924</v>
      </c>
      <c r="H24" s="16" t="s">
        <v>32</v>
      </c>
      <c r="I24" s="16"/>
      <c r="J24" s="17"/>
    </row>
    <row r="25" spans="1:10" x14ac:dyDescent="0.25">
      <c r="A25" t="s">
        <v>144</v>
      </c>
      <c r="B25" s="4">
        <v>0.97661567085681389</v>
      </c>
      <c r="C25" s="4">
        <v>0.1571583626425701</v>
      </c>
      <c r="D25" s="5">
        <f t="shared" si="6"/>
        <v>0.1609214016652942</v>
      </c>
      <c r="E25" s="9">
        <v>0.95208116733978632</v>
      </c>
      <c r="F25" s="9">
        <v>0.162270581094064</v>
      </c>
      <c r="G25" s="10">
        <f t="shared" si="7"/>
        <v>0.17043775957407589</v>
      </c>
      <c r="H25" s="16" t="s">
        <v>32</v>
      </c>
      <c r="I25" s="16"/>
      <c r="J25" s="17"/>
    </row>
    <row r="26" spans="1:10" x14ac:dyDescent="0.25">
      <c r="A26" t="s">
        <v>145</v>
      </c>
      <c r="B26" s="4">
        <v>24.295614818705051</v>
      </c>
      <c r="C26" s="4">
        <v>2.009777140737</v>
      </c>
      <c r="D26" s="5">
        <f t="shared" si="6"/>
        <v>8.2721806207994561E-2</v>
      </c>
      <c r="E26" s="9">
        <v>24.262381004874388</v>
      </c>
      <c r="F26" s="9">
        <v>1.8570905460912821</v>
      </c>
      <c r="G26" s="10">
        <f t="shared" si="7"/>
        <v>7.6541974413730743E-2</v>
      </c>
      <c r="H26" s="13">
        <v>16.858668336871141</v>
      </c>
      <c r="I26" s="13">
        <v>4.0229245006580818</v>
      </c>
      <c r="J26" s="14">
        <f t="shared" si="8"/>
        <v>0.23862646920098973</v>
      </c>
    </row>
    <row r="27" spans="1:10" x14ac:dyDescent="0.25">
      <c r="A27" t="s">
        <v>146</v>
      </c>
      <c r="B27" s="4">
        <v>4.9001124124443427</v>
      </c>
      <c r="C27" s="4">
        <v>0.36308101112442959</v>
      </c>
      <c r="D27" s="5">
        <f t="shared" si="6"/>
        <v>7.4096465665225916E-2</v>
      </c>
      <c r="E27" s="9">
        <v>4.9205687164108429</v>
      </c>
      <c r="F27" s="9">
        <v>0.34457946039908338</v>
      </c>
      <c r="G27" s="10">
        <f t="shared" si="7"/>
        <v>7.0028380916591734E-2</v>
      </c>
      <c r="H27" s="13">
        <v>0.38009779560825002</v>
      </c>
      <c r="I27" s="13">
        <v>0.6214616097393485</v>
      </c>
      <c r="J27" s="14">
        <f t="shared" si="8"/>
        <v>1.6350045091549583</v>
      </c>
    </row>
    <row r="28" spans="1:10" x14ac:dyDescent="0.25">
      <c r="A28" t="s">
        <v>147</v>
      </c>
      <c r="B28" s="4">
        <v>2.5678866061711259</v>
      </c>
      <c r="C28" s="4">
        <v>0.14300816331892741</v>
      </c>
      <c r="D28" s="5">
        <f t="shared" si="6"/>
        <v>5.5690996236068706E-2</v>
      </c>
      <c r="E28" s="9">
        <v>2.5340361783237579</v>
      </c>
      <c r="F28" s="9">
        <v>0.19668164754800091</v>
      </c>
      <c r="G28" s="10">
        <f t="shared" si="7"/>
        <v>7.7615958773763066E-2</v>
      </c>
      <c r="H28" s="13">
        <v>4.1408936941698067E-2</v>
      </c>
      <c r="I28" s="13">
        <v>0.14344476534087369</v>
      </c>
      <c r="J28" s="14">
        <f t="shared" si="8"/>
        <v>3.4641016151377544</v>
      </c>
    </row>
    <row r="29" spans="1:10" x14ac:dyDescent="0.25">
      <c r="A29" t="s">
        <v>148</v>
      </c>
      <c r="B29" s="4">
        <v>0.87405083966919783</v>
      </c>
      <c r="C29" s="4">
        <v>0.15899846345918031</v>
      </c>
      <c r="D29" s="5">
        <f t="shared" si="6"/>
        <v>0.1819098572336553</v>
      </c>
      <c r="E29" s="9">
        <v>0.80873006427100635</v>
      </c>
      <c r="F29" s="9">
        <v>0.16240241362168359</v>
      </c>
      <c r="G29" s="10">
        <f t="shared" si="7"/>
        <v>0.20081164383084238</v>
      </c>
      <c r="H29" s="16" t="s">
        <v>32</v>
      </c>
      <c r="I29" s="16"/>
      <c r="J29" s="17"/>
    </row>
    <row r="30" spans="1:10" x14ac:dyDescent="0.25">
      <c r="A30" t="s">
        <v>149</v>
      </c>
      <c r="B30" s="4">
        <v>11.73441049281039</v>
      </c>
      <c r="C30" s="4">
        <v>1.3068159862668469</v>
      </c>
      <c r="D30" s="5">
        <f t="shared" si="6"/>
        <v>0.11136613867969984</v>
      </c>
      <c r="E30" s="9">
        <v>11.714495771322939</v>
      </c>
      <c r="F30" s="9">
        <v>1.4770357488325361</v>
      </c>
      <c r="G30" s="10">
        <f t="shared" si="7"/>
        <v>0.12608615664434455</v>
      </c>
      <c r="H30" s="13">
        <v>4.0767392008679311</v>
      </c>
      <c r="I30" s="13">
        <v>2.0030866393994269</v>
      </c>
      <c r="J30" s="14">
        <f t="shared" si="8"/>
        <v>0.49134529846132247</v>
      </c>
    </row>
    <row r="31" spans="1:10" x14ac:dyDescent="0.25">
      <c r="A31" t="s">
        <v>150</v>
      </c>
      <c r="B31" s="4">
        <v>18.972772189985388</v>
      </c>
      <c r="C31" s="4">
        <v>2.2133048868550191</v>
      </c>
      <c r="D31" s="5">
        <f t="shared" si="6"/>
        <v>0.1166569052056237</v>
      </c>
      <c r="E31" s="9">
        <v>19.111215535546211</v>
      </c>
      <c r="F31" s="9">
        <v>2.414788191373594</v>
      </c>
      <c r="G31" s="10">
        <f t="shared" si="7"/>
        <v>0.12635450565047368</v>
      </c>
      <c r="H31" s="13">
        <v>16.055121818709669</v>
      </c>
      <c r="I31" s="13">
        <v>7.8214096454072717</v>
      </c>
      <c r="J31" s="14">
        <f t="shared" si="8"/>
        <v>0.48715978201377913</v>
      </c>
    </row>
  </sheetData>
  <mergeCells count="3">
    <mergeCell ref="B1:D1"/>
    <mergeCell ref="E1:G1"/>
    <mergeCell ref="H1:J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zoomScaleNormal="100" workbookViewId="0">
      <selection activeCell="M21" sqref="M21"/>
    </sheetView>
  </sheetViews>
  <sheetFormatPr baseColWidth="10" defaultRowHeight="15" x14ac:dyDescent="0.25"/>
  <cols>
    <col min="1" max="1" width="22.140625" bestFit="1" customWidth="1"/>
    <col min="2" max="4" width="7.85546875" style="2" customWidth="1"/>
    <col min="5" max="7" width="7.85546875" style="7" customWidth="1"/>
    <col min="8" max="10" width="7.85546875" style="11" customWidth="1"/>
  </cols>
  <sheetData>
    <row r="1" spans="1:10" s="6" customFormat="1" ht="18.75" x14ac:dyDescent="0.3">
      <c r="A1" s="15" t="s">
        <v>8</v>
      </c>
      <c r="B1" s="21" t="s">
        <v>2</v>
      </c>
      <c r="C1" s="21"/>
      <c r="D1" s="21"/>
      <c r="E1" s="22" t="s">
        <v>1</v>
      </c>
      <c r="F1" s="22"/>
      <c r="G1" s="22"/>
      <c r="H1" s="23" t="s">
        <v>3</v>
      </c>
      <c r="I1" s="23"/>
      <c r="J1" s="23"/>
    </row>
    <row r="2" spans="1:10" x14ac:dyDescent="0.25">
      <c r="A2" s="15" t="s">
        <v>9</v>
      </c>
    </row>
    <row r="3" spans="1:10" x14ac:dyDescent="0.25">
      <c r="A3" s="1" t="s">
        <v>0</v>
      </c>
      <c r="B3" s="3" t="s">
        <v>6</v>
      </c>
      <c r="C3" s="3" t="s">
        <v>7</v>
      </c>
      <c r="D3" s="3" t="s">
        <v>5</v>
      </c>
      <c r="E3" s="8" t="s">
        <v>6</v>
      </c>
      <c r="F3" s="8" t="s">
        <v>7</v>
      </c>
      <c r="G3" s="8" t="s">
        <v>5</v>
      </c>
      <c r="H3" s="12" t="s">
        <v>6</v>
      </c>
      <c r="I3" s="12" t="s">
        <v>7</v>
      </c>
      <c r="J3" s="12" t="s">
        <v>5</v>
      </c>
    </row>
    <row r="4" spans="1:10" x14ac:dyDescent="0.25">
      <c r="A4" t="s">
        <v>151</v>
      </c>
      <c r="B4" s="4">
        <v>0.36913027904971291</v>
      </c>
      <c r="C4" s="4">
        <v>0.25313870594811322</v>
      </c>
      <c r="D4" s="5">
        <f>C4/B4</f>
        <v>0.6857706352342382</v>
      </c>
      <c r="E4" s="9">
        <v>0.2200783328755968</v>
      </c>
      <c r="F4" s="9">
        <v>0.205021552272726</v>
      </c>
      <c r="G4" s="10">
        <f>F4/E4</f>
        <v>0.93158444810929242</v>
      </c>
      <c r="H4" s="13">
        <v>6.2137736462212351E-2</v>
      </c>
      <c r="I4" s="13">
        <v>7.9822870697062689E-2</v>
      </c>
      <c r="J4" s="14">
        <f>I4/H4</f>
        <v>1.2846118195117253</v>
      </c>
    </row>
    <row r="5" spans="1:10" x14ac:dyDescent="0.25">
      <c r="A5" t="s">
        <v>152</v>
      </c>
      <c r="B5" s="4">
        <v>0.2435486382599352</v>
      </c>
      <c r="C5" s="4">
        <v>0.20799790731010701</v>
      </c>
      <c r="D5" s="5">
        <f t="shared" ref="D5:D13" si="0">C5/B5</f>
        <v>0.85403026186545328</v>
      </c>
      <c r="E5" s="9">
        <v>0.1365859191985565</v>
      </c>
      <c r="F5" s="9">
        <v>0.13959804473254361</v>
      </c>
      <c r="G5" s="10">
        <f t="shared" ref="G5:G13" si="1">F5/E5</f>
        <v>1.0220529726026029</v>
      </c>
      <c r="H5" s="13">
        <v>4.7943577004004957E-2</v>
      </c>
      <c r="I5" s="13">
        <v>6.7096379589348637E-2</v>
      </c>
      <c r="J5" s="14">
        <f t="shared" ref="J5:J13" si="2">I5/H5</f>
        <v>1.3994863083274691</v>
      </c>
    </row>
    <row r="6" spans="1:10" x14ac:dyDescent="0.25">
      <c r="A6" t="s">
        <v>153</v>
      </c>
      <c r="B6" s="4">
        <v>0.73958574239437425</v>
      </c>
      <c r="C6" s="4">
        <v>0.42350101388902361</v>
      </c>
      <c r="D6" s="5">
        <f t="shared" si="0"/>
        <v>0.57261922399688081</v>
      </c>
      <c r="E6" s="9">
        <v>0.41748325927060409</v>
      </c>
      <c r="F6" s="9">
        <v>0.34819107887073741</v>
      </c>
      <c r="G6" s="10">
        <f t="shared" si="1"/>
        <v>0.83402405039922112</v>
      </c>
      <c r="H6" s="13">
        <v>0.13099922925709701</v>
      </c>
      <c r="I6" s="13">
        <v>0.15364920844593211</v>
      </c>
      <c r="J6" s="14">
        <f t="shared" si="2"/>
        <v>1.1729016217674275</v>
      </c>
    </row>
    <row r="7" spans="1:10" x14ac:dyDescent="0.25">
      <c r="A7" t="s">
        <v>154</v>
      </c>
      <c r="B7" s="4">
        <v>0.59703898850383441</v>
      </c>
      <c r="C7" s="4">
        <v>0.38832266567186269</v>
      </c>
      <c r="D7" s="5">
        <f t="shared" si="0"/>
        <v>0.65041424957018323</v>
      </c>
      <c r="E7" s="9">
        <v>0.26201679179202009</v>
      </c>
      <c r="F7" s="9">
        <v>0.23195219451570881</v>
      </c>
      <c r="G7" s="10">
        <f t="shared" si="1"/>
        <v>0.88525698268920294</v>
      </c>
      <c r="H7" s="13">
        <v>0.1269124209427322</v>
      </c>
      <c r="I7" s="13">
        <v>0.12602513351728481</v>
      </c>
      <c r="J7" s="14">
        <f t="shared" si="2"/>
        <v>0.99300866362128759</v>
      </c>
    </row>
    <row r="8" spans="1:10" x14ac:dyDescent="0.25">
      <c r="A8" t="s">
        <v>155</v>
      </c>
      <c r="B8" s="4">
        <v>0.27384934187455462</v>
      </c>
      <c r="C8" s="4">
        <v>0.18947859182028451</v>
      </c>
      <c r="D8" s="5">
        <f t="shared" si="0"/>
        <v>0.6919081511142765</v>
      </c>
      <c r="E8" s="9">
        <v>0.1213931085783528</v>
      </c>
      <c r="F8" s="9">
        <v>0.12069833971888649</v>
      </c>
      <c r="G8" s="10">
        <f t="shared" si="1"/>
        <v>0.99427670262667456</v>
      </c>
      <c r="H8" s="13">
        <v>4.0432938490110239E-2</v>
      </c>
      <c r="I8" s="13">
        <v>5.5018589073849017E-2</v>
      </c>
      <c r="J8" s="14">
        <f t="shared" si="2"/>
        <v>1.3607368429901867</v>
      </c>
    </row>
    <row r="9" spans="1:10" x14ac:dyDescent="0.25">
      <c r="A9" t="s">
        <v>156</v>
      </c>
      <c r="B9" s="4">
        <v>0.46681875264744432</v>
      </c>
      <c r="C9" s="4">
        <v>0.20760898933435881</v>
      </c>
      <c r="D9" s="5">
        <f t="shared" si="0"/>
        <v>0.4447314683845861</v>
      </c>
      <c r="E9" s="9">
        <v>0.31807978957626287</v>
      </c>
      <c r="F9" s="9">
        <v>0.19256276216804999</v>
      </c>
      <c r="G9" s="10">
        <f t="shared" si="1"/>
        <v>0.60539137813369659</v>
      </c>
      <c r="H9" s="13">
        <v>4.9253687180398659E-2</v>
      </c>
      <c r="I9" s="13">
        <v>7.3945464177899767E-2</v>
      </c>
      <c r="J9" s="14">
        <f t="shared" si="2"/>
        <v>1.5013183461182094</v>
      </c>
    </row>
    <row r="10" spans="1:10" x14ac:dyDescent="0.25">
      <c r="A10" t="s">
        <v>157</v>
      </c>
      <c r="B10" s="4">
        <v>1.1563713422056521</v>
      </c>
      <c r="C10" s="4">
        <v>0.71131708493238655</v>
      </c>
      <c r="D10" s="5">
        <f t="shared" si="0"/>
        <v>0.61512860010489956</v>
      </c>
      <c r="E10" s="9">
        <v>0.46745106604204661</v>
      </c>
      <c r="F10" s="9">
        <v>0.43773638459570807</v>
      </c>
      <c r="G10" s="10">
        <f t="shared" si="1"/>
        <v>0.93643253036529439</v>
      </c>
      <c r="H10" s="13">
        <v>0.33472742394694999</v>
      </c>
      <c r="I10" s="13">
        <v>0.3447694216286763</v>
      </c>
      <c r="J10" s="14">
        <f t="shared" si="2"/>
        <v>1.0300005227038638</v>
      </c>
    </row>
    <row r="11" spans="1:10" x14ac:dyDescent="0.25">
      <c r="A11" t="s">
        <v>158</v>
      </c>
      <c r="B11" s="4">
        <v>0.91423648389975609</v>
      </c>
      <c r="C11" s="4">
        <v>0.6383873748961163</v>
      </c>
      <c r="D11" s="5">
        <f t="shared" si="0"/>
        <v>0.69827379035785009</v>
      </c>
      <c r="E11" s="9">
        <v>0.3259306183639708</v>
      </c>
      <c r="F11" s="9">
        <v>0.33396739529762459</v>
      </c>
      <c r="G11" s="10">
        <f t="shared" si="1"/>
        <v>1.0246579378580476</v>
      </c>
      <c r="H11" s="13">
        <v>0.30034948586436561</v>
      </c>
      <c r="I11" s="13">
        <v>0.28924835173754299</v>
      </c>
      <c r="J11" s="14">
        <f t="shared" si="2"/>
        <v>0.96303927707791792</v>
      </c>
    </row>
    <row r="12" spans="1:10" x14ac:dyDescent="0.25">
      <c r="A12" t="s">
        <v>159</v>
      </c>
      <c r="B12" s="4">
        <v>0.6748829198625742</v>
      </c>
      <c r="C12" s="4">
        <v>0.61726337542041865</v>
      </c>
      <c r="D12" s="5">
        <f t="shared" si="0"/>
        <v>0.91462290310460281</v>
      </c>
      <c r="E12" s="9">
        <v>0.34194930135570778</v>
      </c>
      <c r="F12" s="9">
        <v>0.41775354217708388</v>
      </c>
      <c r="G12" s="10">
        <f t="shared" si="1"/>
        <v>1.2216826895707613</v>
      </c>
      <c r="H12" s="13">
        <v>3.4756196150332291E-2</v>
      </c>
      <c r="I12" s="13">
        <v>0.1166560733306172</v>
      </c>
      <c r="J12" s="14">
        <f t="shared" si="2"/>
        <v>3.3564108346621211</v>
      </c>
    </row>
    <row r="13" spans="1:10" x14ac:dyDescent="0.25">
      <c r="A13" t="s">
        <v>160</v>
      </c>
      <c r="B13" s="4">
        <v>0.79183878891778314</v>
      </c>
      <c r="C13" s="4">
        <v>0.65221198446708295</v>
      </c>
      <c r="D13" s="5">
        <f t="shared" si="0"/>
        <v>0.82366763739683668</v>
      </c>
      <c r="E13" s="9">
        <v>0.48409186328277271</v>
      </c>
      <c r="F13" s="9">
        <v>0.43142321736165978</v>
      </c>
      <c r="G13" s="10">
        <f t="shared" si="1"/>
        <v>0.89120113367749876</v>
      </c>
      <c r="H13" s="13">
        <v>0.14254489044283969</v>
      </c>
      <c r="I13" s="13">
        <v>0.10081305835904621</v>
      </c>
      <c r="J13" s="14">
        <f t="shared" si="2"/>
        <v>0.70723726431619871</v>
      </c>
    </row>
    <row r="14" spans="1:10" x14ac:dyDescent="0.25">
      <c r="A14" t="s">
        <v>161</v>
      </c>
      <c r="B14" s="4">
        <v>0.56858193065842422</v>
      </c>
      <c r="C14" s="4">
        <v>0.60930152762410528</v>
      </c>
      <c r="D14" s="5">
        <f t="shared" ref="D14:D15" si="3">C14/B14</f>
        <v>1.0716160587771886</v>
      </c>
      <c r="E14" s="9">
        <v>0.33977424770563208</v>
      </c>
      <c r="F14" s="9">
        <v>0.34502889841591128</v>
      </c>
      <c r="G14" s="10">
        <f t="shared" ref="G14:G15" si="4">F14/E14</f>
        <v>1.0154651235217556</v>
      </c>
      <c r="H14" s="13">
        <v>6.8647914515656203E-2</v>
      </c>
      <c r="I14" s="13">
        <v>7.0441726770068713E-2</v>
      </c>
      <c r="J14" s="14">
        <f t="shared" ref="J14:J15" si="5">I14/H14</f>
        <v>1.0261306154319285</v>
      </c>
    </row>
    <row r="15" spans="1:10" x14ac:dyDescent="0.25">
      <c r="A15" t="s">
        <v>162</v>
      </c>
      <c r="B15" s="4">
        <v>0.35973597013366498</v>
      </c>
      <c r="C15" s="4">
        <v>0.5527484970897989</v>
      </c>
      <c r="D15" s="5">
        <f t="shared" si="3"/>
        <v>1.5365394149615268</v>
      </c>
      <c r="E15" s="9">
        <v>0.16964065693661201</v>
      </c>
      <c r="F15" s="9">
        <v>0.19368601070038649</v>
      </c>
      <c r="G15" s="10">
        <f t="shared" si="4"/>
        <v>1.1417428710663344</v>
      </c>
      <c r="H15" s="13">
        <v>2.5526871596965459E-2</v>
      </c>
      <c r="I15" s="13">
        <v>4.1089107252712087E-2</v>
      </c>
      <c r="J15" s="14">
        <f t="shared" si="5"/>
        <v>1.6096413184291885</v>
      </c>
    </row>
    <row r="16" spans="1:10" x14ac:dyDescent="0.25">
      <c r="B16" s="4"/>
      <c r="C16" s="4"/>
      <c r="D16" s="5"/>
      <c r="E16" s="9"/>
      <c r="F16" s="9"/>
      <c r="G16" s="10"/>
      <c r="H16" s="13"/>
      <c r="I16" s="13"/>
      <c r="J16" s="14"/>
    </row>
    <row r="17" spans="1:10" x14ac:dyDescent="0.25">
      <c r="B17" s="4"/>
      <c r="C17" s="4"/>
      <c r="D17" s="5"/>
      <c r="E17" s="9"/>
      <c r="F17" s="9"/>
      <c r="G17" s="10"/>
      <c r="H17" s="13"/>
      <c r="I17" s="13"/>
      <c r="J17" s="14"/>
    </row>
    <row r="18" spans="1:10" x14ac:dyDescent="0.25">
      <c r="A18" s="15" t="s">
        <v>166</v>
      </c>
    </row>
    <row r="19" spans="1:10" x14ac:dyDescent="0.25">
      <c r="A19" s="1" t="s">
        <v>0</v>
      </c>
      <c r="B19" s="3" t="s">
        <v>6</v>
      </c>
      <c r="C19" s="3" t="s">
        <v>7</v>
      </c>
      <c r="D19" s="3" t="s">
        <v>5</v>
      </c>
      <c r="E19" s="8" t="s">
        <v>6</v>
      </c>
      <c r="F19" s="8" t="s">
        <v>7</v>
      </c>
      <c r="G19" s="8" t="s">
        <v>5</v>
      </c>
      <c r="H19" s="12" t="s">
        <v>6</v>
      </c>
      <c r="I19" s="12" t="s">
        <v>7</v>
      </c>
      <c r="J19" s="12" t="s">
        <v>5</v>
      </c>
    </row>
    <row r="20" spans="1:10" x14ac:dyDescent="0.25">
      <c r="A20" t="s">
        <v>151</v>
      </c>
      <c r="B20" s="4">
        <v>6.2714702731596237</v>
      </c>
      <c r="C20" s="4">
        <v>4.2236444238074764</v>
      </c>
      <c r="D20" s="5">
        <f>C20/B20</f>
        <v>0.6734695756884399</v>
      </c>
      <c r="E20" s="9">
        <v>7.1544883254907212</v>
      </c>
      <c r="F20" s="9">
        <v>3.9754672853927882</v>
      </c>
      <c r="G20" s="10">
        <f>F20/E20</f>
        <v>0.55566060136384576</v>
      </c>
      <c r="H20" s="13">
        <v>6.0310019140247739</v>
      </c>
      <c r="I20" s="13">
        <v>10.175503432783209</v>
      </c>
      <c r="J20" s="14">
        <f>I20/H20</f>
        <v>1.6871995031406999</v>
      </c>
    </row>
    <row r="21" spans="1:10" x14ac:dyDescent="0.25">
      <c r="A21" t="s">
        <v>152</v>
      </c>
      <c r="B21" s="4">
        <v>3.696741756380582</v>
      </c>
      <c r="C21" s="4">
        <v>2.654072550019754</v>
      </c>
      <c r="D21" s="5">
        <f t="shared" ref="D21:D31" si="6">C21/B21</f>
        <v>0.71794913600302768</v>
      </c>
      <c r="E21" s="9">
        <v>4.1311117364968464</v>
      </c>
      <c r="F21" s="9">
        <v>2.4753687206245369</v>
      </c>
      <c r="G21" s="10">
        <f t="shared" ref="G21:G31" si="7">F21/E21</f>
        <v>0.59920158991478456</v>
      </c>
      <c r="H21" s="13">
        <v>2.332675963260896</v>
      </c>
      <c r="I21" s="13">
        <v>2.959082995950828</v>
      </c>
      <c r="J21" s="14">
        <f t="shared" ref="J21:J31" si="8">I21/H21</f>
        <v>1.2685358114696157</v>
      </c>
    </row>
    <row r="22" spans="1:10" x14ac:dyDescent="0.25">
      <c r="A22" t="s">
        <v>153</v>
      </c>
      <c r="B22" s="4">
        <v>12.25683015518986</v>
      </c>
      <c r="C22" s="4">
        <v>5.3950472473012603</v>
      </c>
      <c r="D22" s="5">
        <f t="shared" si="6"/>
        <v>0.44016659927500562</v>
      </c>
      <c r="E22" s="9">
        <v>13.41236955905662</v>
      </c>
      <c r="F22" s="9">
        <v>4.7703390481924144</v>
      </c>
      <c r="G22" s="10">
        <f t="shared" si="7"/>
        <v>0.35566713451996051</v>
      </c>
      <c r="H22" s="13">
        <v>8.1307401614976111</v>
      </c>
      <c r="I22" s="13">
        <v>6.9237996553485086</v>
      </c>
      <c r="J22" s="14">
        <f t="shared" si="8"/>
        <v>0.85155834743502679</v>
      </c>
    </row>
    <row r="23" spans="1:10" x14ac:dyDescent="0.25">
      <c r="A23" t="s">
        <v>154</v>
      </c>
      <c r="B23" s="4">
        <v>8.4530833675445933</v>
      </c>
      <c r="C23" s="4">
        <v>2.4709980636888211</v>
      </c>
      <c r="D23" s="5">
        <f t="shared" si="6"/>
        <v>0.29231914039510809</v>
      </c>
      <c r="E23" s="9">
        <v>6.3804065483456194</v>
      </c>
      <c r="F23" s="9">
        <v>3.5068447128337299</v>
      </c>
      <c r="G23" s="10">
        <f t="shared" si="7"/>
        <v>0.54962715718217403</v>
      </c>
      <c r="H23" s="13">
        <v>7.1383944670242512</v>
      </c>
      <c r="I23" s="13">
        <v>8.5963438447203959</v>
      </c>
      <c r="J23" s="14">
        <f t="shared" si="8"/>
        <v>1.2042405171682693</v>
      </c>
    </row>
    <row r="24" spans="1:10" x14ac:dyDescent="0.25">
      <c r="A24" t="s">
        <v>155</v>
      </c>
      <c r="B24" s="4">
        <v>3.8272214396493589</v>
      </c>
      <c r="C24" s="4">
        <v>1.5847248816855719</v>
      </c>
      <c r="D24" s="5">
        <f t="shared" si="6"/>
        <v>0.41406668171015493</v>
      </c>
      <c r="E24" s="9">
        <v>2.8592502137579001</v>
      </c>
      <c r="F24" s="9">
        <v>1.463891082254277</v>
      </c>
      <c r="G24" s="10">
        <f t="shared" si="7"/>
        <v>0.51198425209883658</v>
      </c>
      <c r="H24" s="13">
        <v>1.505204598039442</v>
      </c>
      <c r="I24" s="13">
        <v>1.8142399152177819</v>
      </c>
      <c r="J24" s="14">
        <f t="shared" si="8"/>
        <v>1.205311170043504</v>
      </c>
    </row>
    <row r="25" spans="1:10" x14ac:dyDescent="0.25">
      <c r="A25" t="s">
        <v>156</v>
      </c>
      <c r="B25" s="4">
        <v>9.2767707343800279</v>
      </c>
      <c r="C25" s="4">
        <v>7.7981320696455043</v>
      </c>
      <c r="D25" s="5">
        <f t="shared" si="6"/>
        <v>0.84060847173309583</v>
      </c>
      <c r="E25" s="9">
        <v>14.308090470007359</v>
      </c>
      <c r="F25" s="9">
        <v>12.337380426792871</v>
      </c>
      <c r="G25" s="10">
        <f t="shared" si="7"/>
        <v>0.86226603421711001</v>
      </c>
      <c r="H25" s="13">
        <v>10.455839479613809</v>
      </c>
      <c r="I25" s="13">
        <v>28.293940293461279</v>
      </c>
      <c r="J25" s="14">
        <f t="shared" si="8"/>
        <v>2.7060419537452893</v>
      </c>
    </row>
    <row r="26" spans="1:10" x14ac:dyDescent="0.25">
      <c r="A26" t="s">
        <v>157</v>
      </c>
      <c r="B26" s="4">
        <v>16.126167106745282</v>
      </c>
      <c r="C26" s="4">
        <v>6.2424681111549098</v>
      </c>
      <c r="D26" s="5">
        <f t="shared" si="6"/>
        <v>0.3871017874138114</v>
      </c>
      <c r="E26" s="9">
        <v>12.27532666281934</v>
      </c>
      <c r="F26" s="9">
        <v>8.2466015788585167</v>
      </c>
      <c r="G26" s="10">
        <f t="shared" si="7"/>
        <v>0.67180302450415408</v>
      </c>
      <c r="H26" s="13">
        <v>15.78561528962658</v>
      </c>
      <c r="I26" s="13">
        <v>14.59984001682526</v>
      </c>
      <c r="J26" s="14">
        <f t="shared" si="8"/>
        <v>0.92488254331267372</v>
      </c>
    </row>
    <row r="27" spans="1:10" x14ac:dyDescent="0.25">
      <c r="A27" t="s">
        <v>158</v>
      </c>
      <c r="B27" s="4">
        <v>11.555273616401649</v>
      </c>
      <c r="C27" s="4">
        <v>6.2630990169666214</v>
      </c>
      <c r="D27" s="5">
        <f t="shared" si="6"/>
        <v>0.54201217771916088</v>
      </c>
      <c r="E27" s="9">
        <v>7.8720885901501596</v>
      </c>
      <c r="F27" s="9">
        <v>5.1822043009656387</v>
      </c>
      <c r="G27" s="10">
        <f t="shared" si="7"/>
        <v>0.65830106478346795</v>
      </c>
      <c r="H27" s="13">
        <v>23.142172171601011</v>
      </c>
      <c r="I27" s="13">
        <v>27.602204709695361</v>
      </c>
      <c r="J27" s="14">
        <f t="shared" si="8"/>
        <v>1.1927231594779808</v>
      </c>
    </row>
    <row r="28" spans="1:10" x14ac:dyDescent="0.25">
      <c r="A28" t="s">
        <v>159</v>
      </c>
      <c r="B28" s="4">
        <v>7.8089456339197856</v>
      </c>
      <c r="C28" s="4">
        <v>5.9957395497714838</v>
      </c>
      <c r="D28" s="5">
        <f t="shared" si="6"/>
        <v>0.76780398159358898</v>
      </c>
      <c r="E28" s="9">
        <v>6.3371502484115574</v>
      </c>
      <c r="F28" s="9">
        <v>6.66762198105957</v>
      </c>
      <c r="G28" s="10">
        <f t="shared" si="7"/>
        <v>1.0521483189909924</v>
      </c>
      <c r="H28" s="13">
        <v>1.220959848488558</v>
      </c>
      <c r="I28" s="13">
        <v>3.9037985380479818</v>
      </c>
      <c r="J28" s="14">
        <f t="shared" si="8"/>
        <v>3.1973193409107963</v>
      </c>
    </row>
    <row r="29" spans="1:10" x14ac:dyDescent="0.25">
      <c r="A29" t="s">
        <v>160</v>
      </c>
      <c r="B29" s="4">
        <v>10.47049538516116</v>
      </c>
      <c r="C29" s="4">
        <v>3.592813706506425</v>
      </c>
      <c r="D29" s="5">
        <f t="shared" si="6"/>
        <v>0.34313693615663871</v>
      </c>
      <c r="E29" s="9">
        <v>13.76293197062688</v>
      </c>
      <c r="F29" s="9">
        <v>5.7018440015531979</v>
      </c>
      <c r="G29" s="10">
        <f t="shared" si="7"/>
        <v>0.41428992119718278</v>
      </c>
      <c r="H29" s="13">
        <v>15.1472742955863</v>
      </c>
      <c r="I29" s="13">
        <v>16.707882995571332</v>
      </c>
      <c r="J29" s="14">
        <f t="shared" si="8"/>
        <v>1.1030290116578776</v>
      </c>
    </row>
    <row r="30" spans="1:10" x14ac:dyDescent="0.25">
      <c r="A30" t="s">
        <v>161</v>
      </c>
      <c r="B30" s="4">
        <v>6.539258784051726</v>
      </c>
      <c r="C30" s="4">
        <v>3.9639878124763022</v>
      </c>
      <c r="D30" s="5">
        <f t="shared" si="6"/>
        <v>0.6061830466388447</v>
      </c>
      <c r="E30" s="9">
        <v>7.8491238537521451</v>
      </c>
      <c r="F30" s="9">
        <v>4.3779484788311533</v>
      </c>
      <c r="G30" s="10">
        <f t="shared" si="7"/>
        <v>0.55776269560816605</v>
      </c>
      <c r="H30" s="13">
        <v>6.7460817211581992</v>
      </c>
      <c r="I30" s="13">
        <v>10.81316058360108</v>
      </c>
      <c r="J30" s="14">
        <f t="shared" si="8"/>
        <v>1.6028801651908577</v>
      </c>
    </row>
    <row r="31" spans="1:10" x14ac:dyDescent="0.25">
      <c r="A31" t="s">
        <v>162</v>
      </c>
      <c r="B31" s="4">
        <v>3.717741747416361</v>
      </c>
      <c r="C31" s="4">
        <v>3.5118517689811548</v>
      </c>
      <c r="D31" s="5">
        <f t="shared" si="6"/>
        <v>0.9446196125434777</v>
      </c>
      <c r="E31" s="9">
        <v>3.657661821084853</v>
      </c>
      <c r="F31" s="9">
        <v>3.129236152341647</v>
      </c>
      <c r="G31" s="10">
        <f t="shared" si="7"/>
        <v>0.85552910722990883</v>
      </c>
      <c r="H31" s="13">
        <v>2.3640400900785692</v>
      </c>
      <c r="I31" s="13">
        <v>6.0225570342041852</v>
      </c>
      <c r="J31" s="14">
        <f t="shared" si="8"/>
        <v>2.5475697554706125</v>
      </c>
    </row>
  </sheetData>
  <mergeCells count="3">
    <mergeCell ref="B1:D1"/>
    <mergeCell ref="E1:G1"/>
    <mergeCell ref="H1:J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zoomScaleNormal="100" workbookViewId="0">
      <selection activeCell="L24" sqref="L24"/>
    </sheetView>
  </sheetViews>
  <sheetFormatPr baseColWidth="10" defaultRowHeight="15" x14ac:dyDescent="0.25"/>
  <cols>
    <col min="1" max="1" width="22.140625" bestFit="1" customWidth="1"/>
    <col min="2" max="4" width="7.85546875" style="2" customWidth="1"/>
    <col min="5" max="7" width="7.85546875" style="7" customWidth="1"/>
    <col min="8" max="10" width="7.85546875" style="11" customWidth="1"/>
  </cols>
  <sheetData>
    <row r="1" spans="1:10" s="6" customFormat="1" ht="18.75" x14ac:dyDescent="0.3">
      <c r="A1" s="15" t="s">
        <v>8</v>
      </c>
      <c r="B1" s="21" t="s">
        <v>2</v>
      </c>
      <c r="C1" s="21"/>
      <c r="D1" s="21"/>
      <c r="E1" s="22" t="s">
        <v>1</v>
      </c>
      <c r="F1" s="22"/>
      <c r="G1" s="22"/>
      <c r="H1" s="23" t="s">
        <v>3</v>
      </c>
      <c r="I1" s="23"/>
      <c r="J1" s="23"/>
    </row>
    <row r="2" spans="1:10" x14ac:dyDescent="0.25">
      <c r="A2" s="15" t="s">
        <v>9</v>
      </c>
    </row>
    <row r="3" spans="1:10" x14ac:dyDescent="0.25">
      <c r="A3" s="1" t="s">
        <v>0</v>
      </c>
      <c r="B3" s="3" t="s">
        <v>6</v>
      </c>
      <c r="C3" s="3" t="s">
        <v>7</v>
      </c>
      <c r="D3" s="3" t="s">
        <v>5</v>
      </c>
      <c r="E3" s="8" t="s">
        <v>6</v>
      </c>
      <c r="F3" s="8" t="s">
        <v>7</v>
      </c>
      <c r="G3" s="8" t="s">
        <v>5</v>
      </c>
      <c r="H3" s="12" t="s">
        <v>6</v>
      </c>
      <c r="I3" s="12" t="s">
        <v>7</v>
      </c>
      <c r="J3" s="12" t="s">
        <v>5</v>
      </c>
    </row>
    <row r="4" spans="1:10" x14ac:dyDescent="0.25">
      <c r="A4" t="s">
        <v>10</v>
      </c>
      <c r="B4" s="4">
        <v>0.86240477026077611</v>
      </c>
      <c r="C4" s="4">
        <v>0.31785773449292731</v>
      </c>
      <c r="D4" s="5">
        <f>C4/B4</f>
        <v>0.36857140110300257</v>
      </c>
      <c r="E4" s="9">
        <v>2.8436534749077969E-2</v>
      </c>
      <c r="F4" s="9">
        <v>3.0979705029800301E-2</v>
      </c>
      <c r="G4" s="10">
        <f>F4/E4</f>
        <v>1.089433199338917</v>
      </c>
      <c r="H4" s="13">
        <v>0.70658422263912768</v>
      </c>
      <c r="I4" s="13">
        <v>0.28292513469892161</v>
      </c>
      <c r="J4" s="14">
        <f>I4/H4</f>
        <v>0.40041247120149664</v>
      </c>
    </row>
    <row r="5" spans="1:10" x14ac:dyDescent="0.25">
      <c r="A5" t="s">
        <v>11</v>
      </c>
      <c r="B5" s="4">
        <v>0.1728760950374813</v>
      </c>
      <c r="C5" s="4">
        <v>0.21730680317214479</v>
      </c>
      <c r="D5" s="5">
        <f t="shared" ref="D5:D9" si="0">C5/B5</f>
        <v>1.2570089758507703</v>
      </c>
      <c r="E5" s="9">
        <v>9.1193753989025263E-3</v>
      </c>
      <c r="F5" s="9">
        <v>2.145681075147737E-2</v>
      </c>
      <c r="G5" s="10">
        <f t="shared" ref="G5:G9" si="1">F5/E5</f>
        <v>2.3528816188507378</v>
      </c>
      <c r="H5" s="13">
        <v>0.15785956769038789</v>
      </c>
      <c r="I5" s="13">
        <v>0.12715278427874299</v>
      </c>
      <c r="J5" s="14">
        <f t="shared" ref="J5:J9" si="2">I5/H5</f>
        <v>0.8054803781556622</v>
      </c>
    </row>
    <row r="6" spans="1:10" x14ac:dyDescent="0.25">
      <c r="A6" t="s">
        <v>12</v>
      </c>
      <c r="B6" s="4">
        <v>0.78005143423527612</v>
      </c>
      <c r="C6" s="4">
        <v>0.60001465145177058</v>
      </c>
      <c r="D6" s="5">
        <f t="shared" si="0"/>
        <v>0.76919883115142951</v>
      </c>
      <c r="E6" s="9">
        <v>7.6072368173121796E-2</v>
      </c>
      <c r="F6" s="9">
        <v>0.1114071688925598</v>
      </c>
      <c r="G6" s="10">
        <f t="shared" si="1"/>
        <v>1.4644892957588067</v>
      </c>
      <c r="H6" s="13">
        <v>0.67518054186132503</v>
      </c>
      <c r="I6" s="13">
        <v>0.5325188818768305</v>
      </c>
      <c r="J6" s="14">
        <f t="shared" si="2"/>
        <v>0.78870590732486523</v>
      </c>
    </row>
    <row r="7" spans="1:10" x14ac:dyDescent="0.25">
      <c r="A7" t="s">
        <v>13</v>
      </c>
      <c r="B7" s="4">
        <v>2.162495954600502</v>
      </c>
      <c r="C7" s="4">
        <v>1.6133583247500749</v>
      </c>
      <c r="D7" s="5">
        <f t="shared" si="0"/>
        <v>0.74606304872747176</v>
      </c>
      <c r="E7" s="9">
        <v>0.1761989889524346</v>
      </c>
      <c r="F7" s="9">
        <v>0.17075085593195241</v>
      </c>
      <c r="G7" s="10">
        <f t="shared" si="1"/>
        <v>0.96907965787503503</v>
      </c>
      <c r="H7" s="13">
        <v>1.8553482720328029</v>
      </c>
      <c r="I7" s="13">
        <v>1.475071149512321</v>
      </c>
      <c r="J7" s="14">
        <f t="shared" si="2"/>
        <v>0.79503733705810753</v>
      </c>
    </row>
    <row r="8" spans="1:10" x14ac:dyDescent="0.25">
      <c r="A8" t="s">
        <v>14</v>
      </c>
      <c r="B8" s="4">
        <v>4.0161733982887422E-2</v>
      </c>
      <c r="C8" s="4">
        <v>3.5421154500768152E-2</v>
      </c>
      <c r="D8" s="5">
        <f t="shared" si="0"/>
        <v>0.88196277869528261</v>
      </c>
      <c r="E8" s="9">
        <v>3.7644453902295808E-4</v>
      </c>
      <c r="F8" s="9">
        <v>8.8063935747803796E-4</v>
      </c>
      <c r="G8" s="10">
        <f t="shared" si="1"/>
        <v>2.3393601611639552</v>
      </c>
      <c r="H8" s="13">
        <v>6.9943726203857234E-2</v>
      </c>
      <c r="I8" s="13">
        <v>5.2494783948825743E-2</v>
      </c>
      <c r="J8" s="14">
        <f t="shared" si="2"/>
        <v>0.75052884365675643</v>
      </c>
    </row>
    <row r="9" spans="1:10" x14ac:dyDescent="0.25">
      <c r="A9" t="s">
        <v>15</v>
      </c>
      <c r="B9" s="4">
        <v>0.16460565818494249</v>
      </c>
      <c r="C9" s="4">
        <v>0.14924689351182399</v>
      </c>
      <c r="D9" s="5">
        <f t="shared" si="0"/>
        <v>0.90669358002346323</v>
      </c>
      <c r="E9" s="9">
        <v>2.3437108324724002E-3</v>
      </c>
      <c r="F9" s="9">
        <v>4.023928820827154E-3</v>
      </c>
      <c r="G9" s="10">
        <f t="shared" si="1"/>
        <v>1.7169049889069625</v>
      </c>
      <c r="H9" s="13">
        <v>0.13860040979379809</v>
      </c>
      <c r="I9" s="13">
        <v>0.12367869360589109</v>
      </c>
      <c r="J9" s="14">
        <f t="shared" si="2"/>
        <v>0.89234002835845372</v>
      </c>
    </row>
    <row r="10" spans="1:10" x14ac:dyDescent="0.25">
      <c r="B10" s="4"/>
      <c r="C10" s="4"/>
      <c r="D10" s="5"/>
      <c r="E10" s="9"/>
      <c r="F10" s="9"/>
      <c r="G10" s="10"/>
      <c r="H10" s="13"/>
      <c r="I10" s="13"/>
      <c r="J10" s="14"/>
    </row>
    <row r="11" spans="1:10" x14ac:dyDescent="0.25">
      <c r="B11" s="4"/>
      <c r="C11" s="4"/>
      <c r="D11" s="5"/>
      <c r="E11" s="9"/>
      <c r="F11" s="9"/>
      <c r="G11" s="10"/>
      <c r="H11" s="13"/>
      <c r="I11" s="13"/>
      <c r="J11" s="14"/>
    </row>
    <row r="12" spans="1:10" x14ac:dyDescent="0.25">
      <c r="A12" s="15" t="s">
        <v>166</v>
      </c>
    </row>
    <row r="13" spans="1:10" x14ac:dyDescent="0.25">
      <c r="A13" s="1" t="s">
        <v>0</v>
      </c>
      <c r="B13" s="3" t="s">
        <v>6</v>
      </c>
      <c r="C13" s="3" t="s">
        <v>7</v>
      </c>
      <c r="D13" s="3" t="s">
        <v>5</v>
      </c>
      <c r="E13" s="8" t="s">
        <v>6</v>
      </c>
      <c r="F13" s="8" t="s">
        <v>7</v>
      </c>
      <c r="G13" s="8" t="s">
        <v>5</v>
      </c>
      <c r="H13" s="12" t="s">
        <v>6</v>
      </c>
      <c r="I13" s="12" t="s">
        <v>7</v>
      </c>
      <c r="J13" s="12" t="s">
        <v>5</v>
      </c>
    </row>
    <row r="14" spans="1:10" x14ac:dyDescent="0.25">
      <c r="A14" t="s">
        <v>10</v>
      </c>
      <c r="B14" s="4">
        <v>37.632994366395423</v>
      </c>
      <c r="C14" s="4">
        <v>32.726483296974337</v>
      </c>
      <c r="D14" s="5">
        <f t="shared" ref="D14:D19" si="3">C14/B14</f>
        <v>0.86962209220846964</v>
      </c>
      <c r="E14" s="9">
        <v>18.952845480114259</v>
      </c>
      <c r="F14" s="9">
        <v>30.356571197230259</v>
      </c>
      <c r="G14" s="10">
        <f t="shared" ref="G14:G19" si="4">F14/E14</f>
        <v>1.6016893731910091</v>
      </c>
      <c r="H14" s="13">
        <v>43.498607387687947</v>
      </c>
      <c r="I14" s="13">
        <v>40.711176454829413</v>
      </c>
      <c r="J14" s="14">
        <f t="shared" ref="J14:J19" si="5">I14/H14</f>
        <v>0.93591907648869921</v>
      </c>
    </row>
    <row r="15" spans="1:10" x14ac:dyDescent="0.25">
      <c r="A15" t="s">
        <v>11</v>
      </c>
      <c r="B15" s="4">
        <v>2.8995332827014422</v>
      </c>
      <c r="C15" s="4">
        <v>3.518532862136877</v>
      </c>
      <c r="D15" s="5">
        <f t="shared" si="3"/>
        <v>1.2134824880708817</v>
      </c>
      <c r="E15" s="9">
        <v>2.7802333227850902</v>
      </c>
      <c r="F15" s="9">
        <v>3.3318430887699</v>
      </c>
      <c r="G15" s="10">
        <f t="shared" si="4"/>
        <v>1.1984041272594477</v>
      </c>
      <c r="H15" s="13">
        <v>3.2222940708803409</v>
      </c>
      <c r="I15" s="13">
        <v>2.8234834981860342</v>
      </c>
      <c r="J15" s="14">
        <f t="shared" si="5"/>
        <v>0.87623396129536046</v>
      </c>
    </row>
    <row r="16" spans="1:10" x14ac:dyDescent="0.25">
      <c r="A16" t="s">
        <v>12</v>
      </c>
      <c r="B16" s="4">
        <v>14.173058238468959</v>
      </c>
      <c r="C16" s="4">
        <v>8.8839971781599552</v>
      </c>
      <c r="D16" s="5">
        <f t="shared" si="3"/>
        <v>0.62682287962711758</v>
      </c>
      <c r="E16" s="9">
        <v>19.52686627552389</v>
      </c>
      <c r="F16" s="9">
        <v>14.829765192701879</v>
      </c>
      <c r="G16" s="10">
        <f t="shared" si="4"/>
        <v>0.75945443490286868</v>
      </c>
      <c r="H16" s="13">
        <v>13.09320711659162</v>
      </c>
      <c r="I16" s="13">
        <v>9.8109375229974685</v>
      </c>
      <c r="J16" s="14">
        <f t="shared" si="5"/>
        <v>0.74931507885223303</v>
      </c>
    </row>
    <row r="17" spans="1:10" x14ac:dyDescent="0.25">
      <c r="A17" t="s">
        <v>13</v>
      </c>
      <c r="B17" s="4">
        <v>41.683267070594781</v>
      </c>
      <c r="C17" s="4">
        <v>20.554252187615649</v>
      </c>
      <c r="D17" s="5">
        <f t="shared" si="3"/>
        <v>0.49310559445364416</v>
      </c>
      <c r="E17" s="9">
        <v>57.95616313155859</v>
      </c>
      <c r="F17" s="9">
        <v>28.219618199606948</v>
      </c>
      <c r="G17" s="10">
        <f t="shared" si="4"/>
        <v>0.48691315426711979</v>
      </c>
      <c r="H17" s="13">
        <v>35.799943261633459</v>
      </c>
      <c r="I17" s="13">
        <v>26.624395243974739</v>
      </c>
      <c r="J17" s="14">
        <f t="shared" si="5"/>
        <v>0.74369936983972573</v>
      </c>
    </row>
    <row r="18" spans="1:10" x14ac:dyDescent="0.25">
      <c r="A18" t="s">
        <v>14</v>
      </c>
      <c r="B18" s="4">
        <v>0.74421065029515987</v>
      </c>
      <c r="C18" s="4">
        <v>0.54224926903011594</v>
      </c>
      <c r="D18" s="5">
        <f t="shared" si="3"/>
        <v>0.72862336599866662</v>
      </c>
      <c r="E18" s="9">
        <v>0.18457813243754109</v>
      </c>
      <c r="F18" s="9">
        <v>0.39243971375331937</v>
      </c>
      <c r="G18" s="10">
        <f t="shared" si="4"/>
        <v>2.1261441351191266</v>
      </c>
      <c r="H18" s="13">
        <v>1.790189075686007</v>
      </c>
      <c r="I18" s="13">
        <v>1.596417408911891</v>
      </c>
      <c r="J18" s="14">
        <f t="shared" si="5"/>
        <v>0.89175910555712556</v>
      </c>
    </row>
    <row r="19" spans="1:10" x14ac:dyDescent="0.25">
      <c r="A19" t="s">
        <v>15</v>
      </c>
      <c r="B19" s="4">
        <v>2.866936391544233</v>
      </c>
      <c r="C19" s="4">
        <v>1.9784298559180751</v>
      </c>
      <c r="D19" s="5">
        <f t="shared" si="3"/>
        <v>0.69008501958860102</v>
      </c>
      <c r="E19" s="9">
        <v>0.59931365758062316</v>
      </c>
      <c r="F19" s="9">
        <v>0.73376529710347882</v>
      </c>
      <c r="G19" s="10">
        <f t="shared" si="4"/>
        <v>1.2243426923818577</v>
      </c>
      <c r="H19" s="13">
        <v>2.5957590875206229</v>
      </c>
      <c r="I19" s="13">
        <v>2.0405784560871232</v>
      </c>
      <c r="J19" s="14">
        <f t="shared" si="5"/>
        <v>0.78612012412762522</v>
      </c>
    </row>
  </sheetData>
  <mergeCells count="3">
    <mergeCell ref="B1:D1"/>
    <mergeCell ref="E1:G1"/>
    <mergeCell ref="H1:J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zoomScaleNormal="100" workbookViewId="0">
      <selection activeCell="O27" sqref="O27"/>
    </sheetView>
  </sheetViews>
  <sheetFormatPr baseColWidth="10" defaultRowHeight="15" x14ac:dyDescent="0.25"/>
  <cols>
    <col min="1" max="1" width="22.140625" bestFit="1" customWidth="1"/>
    <col min="2" max="4" width="7.85546875" style="2" customWidth="1"/>
    <col min="5" max="7" width="7.85546875" style="7" customWidth="1"/>
    <col min="8" max="10" width="7.85546875" style="11" customWidth="1"/>
  </cols>
  <sheetData>
    <row r="1" spans="1:10" s="6" customFormat="1" ht="18.75" x14ac:dyDescent="0.3">
      <c r="A1" s="15" t="s">
        <v>8</v>
      </c>
      <c r="B1" s="21" t="s">
        <v>2</v>
      </c>
      <c r="C1" s="21"/>
      <c r="D1" s="21"/>
      <c r="E1" s="22" t="s">
        <v>1</v>
      </c>
      <c r="F1" s="22"/>
      <c r="G1" s="22"/>
      <c r="H1" s="23" t="s">
        <v>3</v>
      </c>
      <c r="I1" s="23"/>
      <c r="J1" s="23"/>
    </row>
    <row r="2" spans="1:10" x14ac:dyDescent="0.25">
      <c r="A2" s="15" t="s">
        <v>9</v>
      </c>
    </row>
    <row r="3" spans="1:10" x14ac:dyDescent="0.25">
      <c r="A3" s="1" t="s">
        <v>0</v>
      </c>
      <c r="B3" s="3" t="s">
        <v>6</v>
      </c>
      <c r="C3" s="3" t="s">
        <v>7</v>
      </c>
      <c r="D3" s="3" t="s">
        <v>5</v>
      </c>
      <c r="E3" s="8" t="s">
        <v>6</v>
      </c>
      <c r="F3" s="8" t="s">
        <v>7</v>
      </c>
      <c r="G3" s="8" t="s">
        <v>5</v>
      </c>
      <c r="H3" s="12" t="s">
        <v>6</v>
      </c>
      <c r="I3" s="12" t="s">
        <v>7</v>
      </c>
      <c r="J3" s="12" t="s">
        <v>5</v>
      </c>
    </row>
    <row r="4" spans="1:10" x14ac:dyDescent="0.25">
      <c r="A4" t="s">
        <v>16</v>
      </c>
      <c r="B4" s="4">
        <v>0.20513101991560001</v>
      </c>
      <c r="C4" s="4">
        <v>2.9503861491248239E-2</v>
      </c>
      <c r="D4" s="5">
        <f>C4/B4</f>
        <v>0.14382935113074286</v>
      </c>
      <c r="E4" s="9">
        <v>0.20149063127536249</v>
      </c>
      <c r="F4" s="9">
        <v>4.9502586973927648E-2</v>
      </c>
      <c r="G4" s="10">
        <f>F4/E4</f>
        <v>0.2456818297733957</v>
      </c>
      <c r="H4" s="13">
        <v>4.2953951702835629E-3</v>
      </c>
      <c r="I4" s="13">
        <v>2.9562496652170362E-3</v>
      </c>
      <c r="J4" s="14">
        <f>I4/H4</f>
        <v>0.68823694864421003</v>
      </c>
    </row>
    <row r="5" spans="1:10" x14ac:dyDescent="0.25">
      <c r="A5" t="s">
        <v>17</v>
      </c>
      <c r="B5" s="4">
        <v>5.7419899814330461E-2</v>
      </c>
      <c r="C5" s="4">
        <v>1.7012702357085671E-2</v>
      </c>
      <c r="D5" s="5">
        <f t="shared" ref="D5:D13" si="0">C5/B5</f>
        <v>0.29628582446324225</v>
      </c>
      <c r="E5" s="9">
        <v>6.7392238884012287E-2</v>
      </c>
      <c r="F5" s="9">
        <v>1.8525675572320391E-2</v>
      </c>
      <c r="G5" s="10">
        <f t="shared" ref="G5:G13" si="1">F5/E5</f>
        <v>0.27489330936466788</v>
      </c>
      <c r="H5" s="13">
        <v>2.075442176803644E-3</v>
      </c>
      <c r="I5" s="13">
        <v>2.1102514562566909E-3</v>
      </c>
      <c r="J5" s="14">
        <f t="shared" ref="J5:J13" si="2">I5/H5</f>
        <v>1.0167719822995291</v>
      </c>
    </row>
    <row r="6" spans="1:10" x14ac:dyDescent="0.25">
      <c r="A6" t="s">
        <v>18</v>
      </c>
      <c r="B6" s="4">
        <v>0.2040027626754943</v>
      </c>
      <c r="C6" s="4">
        <v>3.2309550368871259E-2</v>
      </c>
      <c r="D6" s="5">
        <f t="shared" si="0"/>
        <v>0.15837800402863084</v>
      </c>
      <c r="E6" s="9">
        <v>0.2117742464773221</v>
      </c>
      <c r="F6" s="9">
        <v>4.9211167017954943E-2</v>
      </c>
      <c r="G6" s="10">
        <f t="shared" si="1"/>
        <v>0.23237559730014071</v>
      </c>
      <c r="H6" s="13">
        <v>3.3369365906313671E-3</v>
      </c>
      <c r="I6" s="13">
        <v>2.7309890623013729E-3</v>
      </c>
      <c r="J6" s="14">
        <f t="shared" si="2"/>
        <v>0.81841203395017292</v>
      </c>
    </row>
    <row r="7" spans="1:10" x14ac:dyDescent="0.25">
      <c r="A7" t="s">
        <v>19</v>
      </c>
      <c r="B7" s="4">
        <v>0.69699943096251449</v>
      </c>
      <c r="C7" s="4">
        <v>0.1110595786355756</v>
      </c>
      <c r="D7" s="5">
        <f t="shared" si="0"/>
        <v>0.15933955424068133</v>
      </c>
      <c r="E7" s="9">
        <v>0.68180339193272921</v>
      </c>
      <c r="F7" s="9">
        <v>0.14797099911193939</v>
      </c>
      <c r="G7" s="10">
        <f t="shared" si="1"/>
        <v>0.21702883978397558</v>
      </c>
      <c r="H7" s="13">
        <v>1.449736508221186E-2</v>
      </c>
      <c r="I7" s="13">
        <v>5.5986343201024904E-3</v>
      </c>
      <c r="J7" s="14">
        <f t="shared" si="2"/>
        <v>0.38618288829409181</v>
      </c>
    </row>
    <row r="8" spans="1:10" x14ac:dyDescent="0.25">
      <c r="A8" t="s">
        <v>20</v>
      </c>
      <c r="B8" s="4">
        <v>6.2516798830188569E-2</v>
      </c>
      <c r="C8" s="4">
        <v>1.392447460497661E-2</v>
      </c>
      <c r="D8" s="5">
        <f t="shared" si="0"/>
        <v>0.22273172756012352</v>
      </c>
      <c r="E8" s="9">
        <v>5.5081425500275429E-2</v>
      </c>
      <c r="F8" s="9">
        <v>1.4409977063320841E-2</v>
      </c>
      <c r="G8" s="10">
        <f t="shared" si="1"/>
        <v>0.26161227550744459</v>
      </c>
      <c r="H8" s="13">
        <v>2.8701824209505259E-3</v>
      </c>
      <c r="I8" s="13">
        <v>2.590759850758411E-3</v>
      </c>
      <c r="J8" s="14">
        <f t="shared" si="2"/>
        <v>0.90264640736682589</v>
      </c>
    </row>
    <row r="9" spans="1:10" x14ac:dyDescent="0.25">
      <c r="A9" t="s">
        <v>21</v>
      </c>
      <c r="B9" s="4">
        <v>0.1920739148416751</v>
      </c>
      <c r="C9" s="4">
        <v>3.8985634489411523E-2</v>
      </c>
      <c r="D9" s="5">
        <f t="shared" si="0"/>
        <v>0.20297204084972731</v>
      </c>
      <c r="E9" s="9">
        <v>0.1814256173751225</v>
      </c>
      <c r="F9" s="9">
        <v>3.6716202652460908E-2</v>
      </c>
      <c r="G9" s="10">
        <f t="shared" si="1"/>
        <v>0.20237606564978688</v>
      </c>
      <c r="H9" s="13">
        <v>1.6487852395001761E-2</v>
      </c>
      <c r="I9" s="13">
        <v>9.4351686211943519E-3</v>
      </c>
      <c r="J9" s="14">
        <f t="shared" si="2"/>
        <v>0.57224970209307502</v>
      </c>
    </row>
    <row r="10" spans="1:10" x14ac:dyDescent="0.25">
      <c r="A10" t="s">
        <v>22</v>
      </c>
      <c r="B10" s="4">
        <v>0.86017112985462463</v>
      </c>
      <c r="C10" s="4">
        <v>0.16446632345893639</v>
      </c>
      <c r="D10" s="5">
        <f t="shared" si="0"/>
        <v>0.19120186408340911</v>
      </c>
      <c r="E10" s="9">
        <v>0.83392674549560319</v>
      </c>
      <c r="F10" s="9">
        <v>0.1784129463467326</v>
      </c>
      <c r="G10" s="10">
        <f t="shared" si="1"/>
        <v>0.21394318782844851</v>
      </c>
      <c r="H10" s="13">
        <v>2.5667812915101399E-2</v>
      </c>
      <c r="I10" s="13">
        <v>1.050159498240193E-2</v>
      </c>
      <c r="J10" s="14">
        <f t="shared" si="2"/>
        <v>0.40913477970004303</v>
      </c>
    </row>
    <row r="11" spans="1:10" x14ac:dyDescent="0.25">
      <c r="A11" t="s">
        <v>23</v>
      </c>
      <c r="B11" s="4">
        <v>0.44623485931826479</v>
      </c>
      <c r="C11" s="4">
        <v>0.12498852503150081</v>
      </c>
      <c r="D11" s="5">
        <f t="shared" si="0"/>
        <v>0.28009583388992065</v>
      </c>
      <c r="E11" s="9">
        <v>0.4047725313052572</v>
      </c>
      <c r="F11" s="9">
        <v>0.11622621110155019</v>
      </c>
      <c r="G11" s="10">
        <f t="shared" si="1"/>
        <v>0.28713957127169476</v>
      </c>
      <c r="H11" s="13">
        <v>1.1827110143193049E-2</v>
      </c>
      <c r="I11" s="13">
        <v>6.4151300335749074E-3</v>
      </c>
      <c r="J11" s="14">
        <f t="shared" si="2"/>
        <v>0.54240891949983727</v>
      </c>
    </row>
    <row r="12" spans="1:10" x14ac:dyDescent="0.25">
      <c r="A12" t="s">
        <v>24</v>
      </c>
      <c r="B12" s="4">
        <v>4.4714311240365852E-2</v>
      </c>
      <c r="C12" s="4">
        <v>1.059371271033374E-2</v>
      </c>
      <c r="D12" s="5">
        <f t="shared" si="0"/>
        <v>0.23691995731268839</v>
      </c>
      <c r="E12" s="9">
        <v>4.2330089331500072E-2</v>
      </c>
      <c r="F12" s="9">
        <v>1.103971882914759E-2</v>
      </c>
      <c r="G12" s="10">
        <f t="shared" si="1"/>
        <v>0.26080074489548377</v>
      </c>
      <c r="H12" s="13">
        <v>1.009700805392353E-2</v>
      </c>
      <c r="I12" s="13">
        <v>9.3692763185571175E-3</v>
      </c>
      <c r="J12" s="14">
        <f t="shared" si="2"/>
        <v>0.92792600228900202</v>
      </c>
    </row>
    <row r="13" spans="1:10" x14ac:dyDescent="0.25">
      <c r="A13" t="s">
        <v>25</v>
      </c>
      <c r="B13" s="4">
        <v>2.1796366343495549E-2</v>
      </c>
      <c r="C13" s="4">
        <v>1.1287244831428629E-2</v>
      </c>
      <c r="D13" s="5">
        <f t="shared" si="0"/>
        <v>0.51784984036098103</v>
      </c>
      <c r="E13" s="9">
        <v>2.044065508008526E-2</v>
      </c>
      <c r="F13" s="9">
        <v>1.1112569264505561E-2</v>
      </c>
      <c r="G13" s="10">
        <f t="shared" si="1"/>
        <v>0.54365034882527885</v>
      </c>
      <c r="H13" s="13">
        <v>1.7554675930461248E-2</v>
      </c>
      <c r="I13" s="13">
        <v>5.71915574159307E-3</v>
      </c>
      <c r="J13" s="14">
        <f t="shared" si="2"/>
        <v>0.32579101797425203</v>
      </c>
    </row>
    <row r="14" spans="1:10" x14ac:dyDescent="0.25">
      <c r="B14" s="4"/>
      <c r="C14" s="4"/>
      <c r="D14" s="5"/>
      <c r="E14" s="9"/>
      <c r="F14" s="9"/>
      <c r="G14" s="10"/>
      <c r="H14" s="13"/>
      <c r="I14" s="13"/>
      <c r="J14" s="14"/>
    </row>
    <row r="15" spans="1:10" x14ac:dyDescent="0.25">
      <c r="B15" s="4"/>
      <c r="C15" s="4"/>
      <c r="D15" s="5"/>
      <c r="E15" s="9"/>
      <c r="F15" s="9"/>
      <c r="G15" s="10"/>
      <c r="H15" s="13"/>
      <c r="I15" s="13"/>
      <c r="J15" s="14"/>
    </row>
    <row r="16" spans="1:10" x14ac:dyDescent="0.25">
      <c r="A16" s="15" t="s">
        <v>166</v>
      </c>
    </row>
    <row r="17" spans="1:10" x14ac:dyDescent="0.25">
      <c r="A17" s="1" t="s">
        <v>0</v>
      </c>
      <c r="B17" s="3" t="s">
        <v>6</v>
      </c>
      <c r="C17" s="3" t="s">
        <v>7</v>
      </c>
      <c r="D17" s="3" t="s">
        <v>5</v>
      </c>
      <c r="E17" s="8" t="s">
        <v>6</v>
      </c>
      <c r="F17" s="8" t="s">
        <v>7</v>
      </c>
      <c r="G17" s="8" t="s">
        <v>5</v>
      </c>
      <c r="H17" s="12" t="s">
        <v>6</v>
      </c>
      <c r="I17" s="12" t="s">
        <v>7</v>
      </c>
      <c r="J17" s="12" t="s">
        <v>5</v>
      </c>
    </row>
    <row r="18" spans="1:10" x14ac:dyDescent="0.25">
      <c r="A18" t="s">
        <v>16</v>
      </c>
      <c r="B18" s="4">
        <v>7.4086567725871824</v>
      </c>
      <c r="C18" s="4">
        <v>1.0056386475774219</v>
      </c>
      <c r="D18" s="5">
        <f>C18/B18</f>
        <v>0.13573832321378307</v>
      </c>
      <c r="E18" s="9">
        <v>7.5142719082980536</v>
      </c>
      <c r="F18" s="9">
        <v>1.2298058531532341</v>
      </c>
      <c r="G18" s="10">
        <f>F18/E18</f>
        <v>0.16366267659214626</v>
      </c>
      <c r="H18" s="13">
        <v>4.3086223600148301</v>
      </c>
      <c r="I18" s="13">
        <v>2.868629715242319</v>
      </c>
      <c r="J18" s="14">
        <f>I18/H18</f>
        <v>0.66578815118817825</v>
      </c>
    </row>
    <row r="19" spans="1:10" x14ac:dyDescent="0.25">
      <c r="A19" t="s">
        <v>17</v>
      </c>
      <c r="B19" s="4">
        <v>2.112274837074783</v>
      </c>
      <c r="C19" s="4">
        <v>0.75500321765313883</v>
      </c>
      <c r="D19" s="5">
        <f t="shared" ref="D19:D27" si="3">C19/B19</f>
        <v>0.35743607053460758</v>
      </c>
      <c r="E19" s="9">
        <v>2.5163249426757619</v>
      </c>
      <c r="F19" s="9">
        <v>0.65232830450594703</v>
      </c>
      <c r="G19" s="10">
        <f t="shared" ref="G19:G27" si="4">F19/E19</f>
        <v>0.2592385003394222</v>
      </c>
      <c r="H19" s="13">
        <v>2.0752741596945699</v>
      </c>
      <c r="I19" s="13">
        <v>2.1321184323226352</v>
      </c>
      <c r="J19" s="14">
        <f t="shared" ref="J19:J27" si="5">I19/H19</f>
        <v>1.0273912111142132</v>
      </c>
    </row>
    <row r="20" spans="1:10" x14ac:dyDescent="0.25">
      <c r="A20" t="s">
        <v>18</v>
      </c>
      <c r="B20" s="4">
        <v>7.4246282741956833</v>
      </c>
      <c r="C20" s="4">
        <v>1.4573922717698331</v>
      </c>
      <c r="D20" s="5">
        <f t="shared" si="3"/>
        <v>0.19629161460311811</v>
      </c>
      <c r="E20" s="9">
        <v>7.8937852497503274</v>
      </c>
      <c r="F20" s="9">
        <v>1.4838572828737431</v>
      </c>
      <c r="G20" s="10">
        <f t="shared" si="4"/>
        <v>0.18797791375445336</v>
      </c>
      <c r="H20" s="13">
        <v>3.1127408732201709</v>
      </c>
      <c r="I20" s="13">
        <v>2.3163102291064028</v>
      </c>
      <c r="J20" s="14">
        <f t="shared" si="5"/>
        <v>0.74413846942233575</v>
      </c>
    </row>
    <row r="21" spans="1:10" x14ac:dyDescent="0.25">
      <c r="A21" t="s">
        <v>19</v>
      </c>
      <c r="B21" s="4">
        <v>24.99462620708178</v>
      </c>
      <c r="C21" s="4">
        <v>2.1492753150319772</v>
      </c>
      <c r="D21" s="5">
        <f t="shared" si="3"/>
        <v>8.5989496191106018E-2</v>
      </c>
      <c r="E21" s="9">
        <v>25.175588479293712</v>
      </c>
      <c r="F21" s="9">
        <v>2.227163750097084</v>
      </c>
      <c r="G21" s="10">
        <f t="shared" si="4"/>
        <v>8.8465211128187532E-2</v>
      </c>
      <c r="H21" s="13">
        <v>13.781039867039819</v>
      </c>
      <c r="I21" s="13">
        <v>4.6681399487217741</v>
      </c>
      <c r="J21" s="14">
        <f t="shared" si="5"/>
        <v>0.3387364084104123</v>
      </c>
    </row>
    <row r="22" spans="1:10" x14ac:dyDescent="0.25">
      <c r="A22" t="s">
        <v>20</v>
      </c>
      <c r="B22" s="4">
        <v>2.2592810248051691</v>
      </c>
      <c r="C22" s="4">
        <v>0.51352655449149476</v>
      </c>
      <c r="D22" s="5">
        <f t="shared" si="3"/>
        <v>0.22729644911516889</v>
      </c>
      <c r="E22" s="9">
        <v>2.0386932346910109</v>
      </c>
      <c r="F22" s="9">
        <v>0.41589388470589927</v>
      </c>
      <c r="G22" s="10">
        <f t="shared" si="4"/>
        <v>0.20400022800337253</v>
      </c>
      <c r="H22" s="13">
        <v>2.4277073964520222</v>
      </c>
      <c r="I22" s="13">
        <v>1.975356024573893</v>
      </c>
      <c r="J22" s="14">
        <f t="shared" si="5"/>
        <v>0.81367137879168683</v>
      </c>
    </row>
    <row r="23" spans="1:10" x14ac:dyDescent="0.25">
      <c r="A23" t="s">
        <v>21</v>
      </c>
      <c r="B23" s="4">
        <v>6.8613352362506213</v>
      </c>
      <c r="C23" s="4">
        <v>0.80069575224369416</v>
      </c>
      <c r="D23" s="5">
        <f t="shared" si="3"/>
        <v>0.11669678345016044</v>
      </c>
      <c r="E23" s="9">
        <v>6.727511995339059</v>
      </c>
      <c r="F23" s="9">
        <v>0.72676431191629953</v>
      </c>
      <c r="G23" s="10">
        <f t="shared" si="4"/>
        <v>0.10802869060951729</v>
      </c>
      <c r="H23" s="13">
        <v>13.93179535347614</v>
      </c>
      <c r="I23" s="13">
        <v>7.5603443540702218</v>
      </c>
      <c r="J23" s="14">
        <f t="shared" si="5"/>
        <v>0.54266834691796062</v>
      </c>
    </row>
    <row r="24" spans="1:10" x14ac:dyDescent="0.25">
      <c r="A24" t="s">
        <v>22</v>
      </c>
      <c r="B24" s="4">
        <v>30.75503244120976</v>
      </c>
      <c r="C24" s="4">
        <v>3.054633790152554</v>
      </c>
      <c r="D24" s="5">
        <f t="shared" si="3"/>
        <v>9.9321429622670196E-2</v>
      </c>
      <c r="E24" s="9">
        <v>30.947658755304079</v>
      </c>
      <c r="F24" s="9">
        <v>2.978372138772277</v>
      </c>
      <c r="G24" s="10">
        <f t="shared" si="4"/>
        <v>9.6239013177751853E-2</v>
      </c>
      <c r="H24" s="13">
        <v>23.38463827986909</v>
      </c>
      <c r="I24" s="13">
        <v>8.5543752449571535</v>
      </c>
      <c r="J24" s="14">
        <f t="shared" si="5"/>
        <v>0.36581174113440429</v>
      </c>
    </row>
    <row r="25" spans="1:10" x14ac:dyDescent="0.25">
      <c r="A25" t="s">
        <v>23</v>
      </c>
      <c r="B25" s="4">
        <v>15.809868223293361</v>
      </c>
      <c r="C25" s="4">
        <v>2.5554778744448332</v>
      </c>
      <c r="D25" s="5">
        <f t="shared" si="3"/>
        <v>0.16163815146034788</v>
      </c>
      <c r="E25" s="9">
        <v>14.860580980452211</v>
      </c>
      <c r="F25" s="9">
        <v>2.5525616811148049</v>
      </c>
      <c r="G25" s="10">
        <f t="shared" si="4"/>
        <v>0.17176728719236992</v>
      </c>
      <c r="H25" s="13">
        <v>10.850468828660141</v>
      </c>
      <c r="I25" s="13">
        <v>5.1965179888165718</v>
      </c>
      <c r="J25" s="14">
        <f t="shared" si="5"/>
        <v>0.47892105593544743</v>
      </c>
    </row>
    <row r="26" spans="1:10" x14ac:dyDescent="0.25">
      <c r="A26" t="s">
        <v>24</v>
      </c>
      <c r="B26" s="4">
        <v>1.6184298394844101</v>
      </c>
      <c r="C26" s="4">
        <v>0.41300985364525539</v>
      </c>
      <c r="D26" s="5">
        <f t="shared" si="3"/>
        <v>0.25519169479526504</v>
      </c>
      <c r="E26" s="9">
        <v>1.5791585492690889</v>
      </c>
      <c r="F26" s="9">
        <v>0.32687954020628279</v>
      </c>
      <c r="G26" s="10">
        <f t="shared" si="4"/>
        <v>0.20699602351998062</v>
      </c>
      <c r="H26" s="13">
        <v>8.1377393530876603</v>
      </c>
      <c r="I26" s="13">
        <v>6.6304755449079664</v>
      </c>
      <c r="J26" s="14">
        <f t="shared" si="5"/>
        <v>0.81478101684249682</v>
      </c>
    </row>
    <row r="27" spans="1:10" x14ac:dyDescent="0.25">
      <c r="A27" t="s">
        <v>25</v>
      </c>
      <c r="B27" s="4">
        <v>0.7558671440172523</v>
      </c>
      <c r="C27" s="4">
        <v>0.2881515167013588</v>
      </c>
      <c r="D27" s="5">
        <f t="shared" si="3"/>
        <v>0.38121979369271525</v>
      </c>
      <c r="E27" s="9">
        <v>0.74642590492670735</v>
      </c>
      <c r="F27" s="9">
        <v>0.33463218902231773</v>
      </c>
      <c r="G27" s="10">
        <f t="shared" si="4"/>
        <v>0.44831266816118304</v>
      </c>
      <c r="H27" s="13">
        <v>17.98997352848556</v>
      </c>
      <c r="I27" s="13">
        <v>10.23317917271237</v>
      </c>
      <c r="J27" s="14">
        <f t="shared" si="5"/>
        <v>0.56882680547078179</v>
      </c>
    </row>
  </sheetData>
  <mergeCells count="3">
    <mergeCell ref="B1:D1"/>
    <mergeCell ref="E1:G1"/>
    <mergeCell ref="H1:J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zoomScaleNormal="100" workbookViewId="0">
      <selection activeCell="D35" sqref="D35"/>
    </sheetView>
  </sheetViews>
  <sheetFormatPr baseColWidth="10" defaultRowHeight="15" x14ac:dyDescent="0.25"/>
  <cols>
    <col min="1" max="1" width="22.140625" bestFit="1" customWidth="1"/>
    <col min="2" max="4" width="7.85546875" style="2" customWidth="1"/>
    <col min="5" max="7" width="7.85546875" style="7" customWidth="1"/>
    <col min="8" max="10" width="7.85546875" style="11" customWidth="1"/>
  </cols>
  <sheetData>
    <row r="1" spans="1:10" s="6" customFormat="1" ht="18.75" x14ac:dyDescent="0.3">
      <c r="A1" s="15" t="s">
        <v>8</v>
      </c>
      <c r="B1" s="21" t="s">
        <v>2</v>
      </c>
      <c r="C1" s="21"/>
      <c r="D1" s="21"/>
      <c r="E1" s="22" t="s">
        <v>1</v>
      </c>
      <c r="F1" s="22"/>
      <c r="G1" s="22"/>
      <c r="H1" s="23" t="s">
        <v>3</v>
      </c>
      <c r="I1" s="23"/>
      <c r="J1" s="23"/>
    </row>
    <row r="2" spans="1:10" x14ac:dyDescent="0.25">
      <c r="A2" s="15" t="s">
        <v>9</v>
      </c>
    </row>
    <row r="3" spans="1:10" x14ac:dyDescent="0.25">
      <c r="A3" s="1" t="s">
        <v>0</v>
      </c>
      <c r="B3" s="3" t="s">
        <v>6</v>
      </c>
      <c r="C3" s="3" t="s">
        <v>7</v>
      </c>
      <c r="D3" s="3" t="s">
        <v>5</v>
      </c>
      <c r="E3" s="8" t="s">
        <v>6</v>
      </c>
      <c r="F3" s="8" t="s">
        <v>7</v>
      </c>
      <c r="G3" s="8" t="s">
        <v>5</v>
      </c>
      <c r="H3" s="12" t="s">
        <v>6</v>
      </c>
      <c r="I3" s="12" t="s">
        <v>7</v>
      </c>
      <c r="J3" s="12" t="s">
        <v>5</v>
      </c>
    </row>
    <row r="4" spans="1:10" x14ac:dyDescent="0.25">
      <c r="A4" t="s">
        <v>4</v>
      </c>
      <c r="B4" s="4">
        <v>227.280617203563</v>
      </c>
      <c r="C4" s="4">
        <v>26.69838883211721</v>
      </c>
      <c r="D4" s="5">
        <f>C4/B4</f>
        <v>0.11746883284906298</v>
      </c>
      <c r="E4" s="9">
        <v>213.70881990746651</v>
      </c>
      <c r="F4" s="9">
        <v>43.625234878142237</v>
      </c>
      <c r="G4" s="10">
        <f>F4/E4</f>
        <v>0.20413399361351334</v>
      </c>
      <c r="H4" s="13">
        <v>4.098146522781339</v>
      </c>
      <c r="I4" s="13">
        <v>2.021191954609928</v>
      </c>
      <c r="J4" s="14">
        <f>I4/H4</f>
        <v>0.49319660567874984</v>
      </c>
    </row>
    <row r="5" spans="1:10" x14ac:dyDescent="0.25">
      <c r="B5" s="4"/>
      <c r="C5" s="4"/>
      <c r="D5" s="5"/>
      <c r="E5" s="9"/>
      <c r="F5" s="9"/>
      <c r="G5" s="10"/>
      <c r="H5" s="13"/>
      <c r="I5" s="13"/>
      <c r="J5" s="14"/>
    </row>
    <row r="6" spans="1:10" x14ac:dyDescent="0.25">
      <c r="B6" s="4"/>
      <c r="C6" s="4"/>
      <c r="D6" s="5"/>
      <c r="E6" s="9"/>
      <c r="F6" s="9"/>
      <c r="G6" s="10"/>
      <c r="H6" s="13"/>
      <c r="I6" s="13"/>
      <c r="J6" s="14"/>
    </row>
    <row r="7" spans="1:10" x14ac:dyDescent="0.25">
      <c r="B7" s="4"/>
      <c r="C7" s="4"/>
      <c r="D7" s="5"/>
      <c r="E7" s="9"/>
      <c r="F7" s="9"/>
      <c r="G7" s="10"/>
      <c r="H7" s="13"/>
      <c r="I7" s="13"/>
      <c r="J7" s="14"/>
    </row>
    <row r="8" spans="1:10" x14ac:dyDescent="0.25">
      <c r="B8" s="4"/>
      <c r="C8" s="4"/>
      <c r="D8" s="5"/>
      <c r="E8" s="9"/>
      <c r="F8" s="9"/>
      <c r="G8" s="10"/>
      <c r="H8" s="13"/>
      <c r="I8" s="13"/>
      <c r="J8" s="14"/>
    </row>
    <row r="9" spans="1:10" x14ac:dyDescent="0.25">
      <c r="B9" s="4"/>
      <c r="C9" s="4"/>
      <c r="D9" s="5"/>
      <c r="E9" s="9"/>
      <c r="F9" s="9"/>
      <c r="G9" s="10"/>
      <c r="H9" s="13"/>
      <c r="I9" s="13"/>
      <c r="J9" s="14"/>
    </row>
    <row r="10" spans="1:10" x14ac:dyDescent="0.25">
      <c r="B10" s="4"/>
      <c r="C10" s="4"/>
      <c r="D10" s="5"/>
      <c r="E10" s="9"/>
      <c r="F10" s="9"/>
      <c r="G10" s="10"/>
      <c r="H10" s="13"/>
      <c r="I10" s="13"/>
      <c r="J10" s="14"/>
    </row>
    <row r="11" spans="1:10" x14ac:dyDescent="0.25">
      <c r="B11" s="4"/>
      <c r="C11" s="4"/>
      <c r="D11" s="5"/>
      <c r="E11" s="9"/>
      <c r="F11" s="9"/>
      <c r="G11" s="10"/>
      <c r="H11" s="13"/>
      <c r="I11" s="13"/>
      <c r="J11" s="14"/>
    </row>
    <row r="12" spans="1:10" x14ac:dyDescent="0.25">
      <c r="B12" s="4"/>
      <c r="C12" s="4"/>
      <c r="D12" s="5"/>
      <c r="E12" s="9"/>
      <c r="F12" s="9"/>
      <c r="G12" s="10"/>
      <c r="H12" s="13"/>
      <c r="I12" s="13"/>
      <c r="J12" s="14"/>
    </row>
    <row r="13" spans="1:10" x14ac:dyDescent="0.25">
      <c r="B13" s="4"/>
      <c r="C13" s="4"/>
      <c r="D13" s="5"/>
      <c r="E13" s="9"/>
      <c r="F13" s="9"/>
      <c r="G13" s="10"/>
      <c r="H13" s="13"/>
      <c r="I13" s="13"/>
      <c r="J13" s="14"/>
    </row>
    <row r="14" spans="1:10" x14ac:dyDescent="0.25">
      <c r="B14" s="4"/>
      <c r="C14" s="4"/>
      <c r="D14" s="5"/>
      <c r="E14" s="9"/>
      <c r="F14" s="9"/>
      <c r="G14" s="10"/>
      <c r="H14" s="13"/>
      <c r="I14" s="13"/>
      <c r="J14" s="14"/>
    </row>
    <row r="15" spans="1:10" x14ac:dyDescent="0.25">
      <c r="B15" s="4"/>
      <c r="C15" s="4"/>
      <c r="D15" s="5"/>
      <c r="E15" s="9"/>
      <c r="F15" s="9"/>
      <c r="G15" s="10"/>
      <c r="H15" s="13"/>
      <c r="I15" s="13"/>
      <c r="J15" s="14"/>
    </row>
    <row r="16" spans="1:10" x14ac:dyDescent="0.25">
      <c r="B16" s="4"/>
      <c r="C16" s="4"/>
      <c r="D16" s="5"/>
      <c r="E16" s="9"/>
      <c r="F16" s="9"/>
      <c r="G16" s="10"/>
      <c r="H16" s="13"/>
      <c r="I16" s="13"/>
      <c r="J16" s="14"/>
    </row>
    <row r="17" spans="2:10" x14ac:dyDescent="0.25">
      <c r="B17" s="4"/>
      <c r="C17" s="4"/>
      <c r="D17" s="5"/>
      <c r="E17" s="9"/>
      <c r="F17" s="9"/>
      <c r="G17" s="10"/>
      <c r="H17" s="13"/>
      <c r="I17" s="13"/>
      <c r="J17" s="14"/>
    </row>
  </sheetData>
  <mergeCells count="3">
    <mergeCell ref="B1:D1"/>
    <mergeCell ref="E1:G1"/>
    <mergeCell ref="H1:J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zoomScaleNormal="100" workbookViewId="0">
      <selection activeCell="B25" sqref="B25"/>
    </sheetView>
  </sheetViews>
  <sheetFormatPr baseColWidth="10" defaultRowHeight="15" x14ac:dyDescent="0.25"/>
  <cols>
    <col min="1" max="1" width="22.140625" bestFit="1" customWidth="1"/>
    <col min="2" max="4" width="7.85546875" style="2" customWidth="1"/>
    <col min="5" max="7" width="7.85546875" style="7" customWidth="1"/>
    <col min="8" max="10" width="7.85546875" style="11" customWidth="1"/>
  </cols>
  <sheetData>
    <row r="1" spans="1:10" s="6" customFormat="1" ht="18.75" x14ac:dyDescent="0.3">
      <c r="A1" s="15" t="s">
        <v>8</v>
      </c>
      <c r="B1" s="21" t="s">
        <v>2</v>
      </c>
      <c r="C1" s="21"/>
      <c r="D1" s="21"/>
      <c r="E1" s="22" t="s">
        <v>1</v>
      </c>
      <c r="F1" s="22"/>
      <c r="G1" s="22"/>
      <c r="H1" s="23" t="s">
        <v>3</v>
      </c>
      <c r="I1" s="23"/>
      <c r="J1" s="23"/>
    </row>
    <row r="2" spans="1:10" x14ac:dyDescent="0.25">
      <c r="A2" s="15" t="s">
        <v>9</v>
      </c>
    </row>
    <row r="3" spans="1:10" x14ac:dyDescent="0.25">
      <c r="A3" s="1" t="s">
        <v>0</v>
      </c>
      <c r="B3" s="3" t="s">
        <v>6</v>
      </c>
      <c r="C3" s="3" t="s">
        <v>7</v>
      </c>
      <c r="D3" s="3" t="s">
        <v>5</v>
      </c>
      <c r="E3" s="8" t="s">
        <v>6</v>
      </c>
      <c r="F3" s="8" t="s">
        <v>7</v>
      </c>
      <c r="G3" s="8" t="s">
        <v>5</v>
      </c>
      <c r="H3" s="12" t="s">
        <v>6</v>
      </c>
      <c r="I3" s="12" t="s">
        <v>7</v>
      </c>
      <c r="J3" s="12" t="s">
        <v>5</v>
      </c>
    </row>
    <row r="4" spans="1:10" x14ac:dyDescent="0.25">
      <c r="A4" t="s">
        <v>26</v>
      </c>
      <c r="B4" s="4">
        <v>2.3589623250075589E-2</v>
      </c>
      <c r="C4" s="4">
        <v>6.9811825813289024E-3</v>
      </c>
      <c r="D4" s="5">
        <f>C4/B4</f>
        <v>0.29594294522302439</v>
      </c>
      <c r="E4" s="9">
        <v>1.925934260427278E-2</v>
      </c>
      <c r="F4" s="9">
        <v>8.3180378086448979E-3</v>
      </c>
      <c r="G4" s="10">
        <f>F4/E4</f>
        <v>0.43189624794355652</v>
      </c>
      <c r="H4" s="13">
        <v>7.0667618707093822E-4</v>
      </c>
      <c r="I4" s="13">
        <v>1.3045064067483769E-3</v>
      </c>
      <c r="J4" s="14">
        <f>I4/H4</f>
        <v>1.8459747627203218</v>
      </c>
    </row>
    <row r="5" spans="1:10" x14ac:dyDescent="0.25">
      <c r="A5" t="s">
        <v>27</v>
      </c>
      <c r="B5" s="4">
        <v>4.5788658358211991E-2</v>
      </c>
      <c r="C5" s="4">
        <v>1.033479041747138E-2</v>
      </c>
      <c r="D5" s="5">
        <f t="shared" ref="D5:D8" si="0">C5/B5</f>
        <v>0.22570633838232743</v>
      </c>
      <c r="E5" s="9">
        <v>3.5822392661363049E-2</v>
      </c>
      <c r="F5" s="9">
        <v>1.414398259258922E-2</v>
      </c>
      <c r="G5" s="10">
        <f t="shared" ref="G5:G8" si="1">F5/E5</f>
        <v>0.39483634514018634</v>
      </c>
      <c r="H5" s="13">
        <v>2.8954511588788071E-3</v>
      </c>
      <c r="I5" s="13">
        <v>4.5948720379491497E-3</v>
      </c>
      <c r="J5" s="14">
        <f t="shared" ref="J5:J9" si="2">I5/H5</f>
        <v>1.5869278346689164</v>
      </c>
    </row>
    <row r="6" spans="1:10" x14ac:dyDescent="0.25">
      <c r="A6" t="s">
        <v>28</v>
      </c>
      <c r="B6" s="4">
        <v>1.110318888045682E-2</v>
      </c>
      <c r="C6" s="4">
        <v>1.1431441969265221E-2</v>
      </c>
      <c r="D6" s="5">
        <f t="shared" si="0"/>
        <v>1.029563857045265</v>
      </c>
      <c r="E6" s="9">
        <v>8.3775148305953381E-3</v>
      </c>
      <c r="F6" s="9">
        <v>7.5509913237836214E-3</v>
      </c>
      <c r="G6" s="10">
        <f t="shared" si="1"/>
        <v>0.90134025143194152</v>
      </c>
      <c r="H6" s="13">
        <v>2.1542459865778909E-3</v>
      </c>
      <c r="I6" s="13">
        <v>4.4927906784124564E-3</v>
      </c>
      <c r="J6" s="14">
        <f t="shared" si="2"/>
        <v>2.0855513745435545</v>
      </c>
    </row>
    <row r="7" spans="1:10" x14ac:dyDescent="0.25">
      <c r="A7" t="s">
        <v>29</v>
      </c>
      <c r="B7" s="4">
        <v>3.9257456998272301E-2</v>
      </c>
      <c r="C7" s="4">
        <v>1.5287211032328749E-2</v>
      </c>
      <c r="D7" s="5">
        <f t="shared" si="0"/>
        <v>0.3894091008748104</v>
      </c>
      <c r="E7" s="9">
        <v>3.1678715336677342E-2</v>
      </c>
      <c r="F7" s="9">
        <v>1.992131534643608E-2</v>
      </c>
      <c r="G7" s="10">
        <f t="shared" si="1"/>
        <v>0.62885489940847927</v>
      </c>
      <c r="H7" s="13">
        <v>7.0906896818282153E-3</v>
      </c>
      <c r="I7" s="13">
        <v>5.9554873963803094E-3</v>
      </c>
      <c r="J7" s="14">
        <f t="shared" si="2"/>
        <v>0.83990241621246453</v>
      </c>
    </row>
    <row r="8" spans="1:10" x14ac:dyDescent="0.25">
      <c r="A8" t="s">
        <v>30</v>
      </c>
      <c r="B8" s="4">
        <v>2.5699208482546889E-2</v>
      </c>
      <c r="C8" s="4">
        <v>1.2718373864900561E-2</v>
      </c>
      <c r="D8" s="5">
        <f t="shared" si="0"/>
        <v>0.4948936024056147</v>
      </c>
      <c r="E8" s="9">
        <v>2.1152760361925361E-2</v>
      </c>
      <c r="F8" s="9">
        <v>1.519190723573588E-2</v>
      </c>
      <c r="G8" s="10">
        <f t="shared" si="1"/>
        <v>0.7181997515123878</v>
      </c>
      <c r="H8" s="13">
        <v>1.0926851120523441E-3</v>
      </c>
      <c r="I8" s="13">
        <v>1.7361956671852531E-3</v>
      </c>
      <c r="J8" s="14">
        <f t="shared" si="2"/>
        <v>1.5889258927709105</v>
      </c>
    </row>
    <row r="9" spans="1:10" x14ac:dyDescent="0.25">
      <c r="A9" t="s">
        <v>31</v>
      </c>
      <c r="B9" s="18" t="s">
        <v>32</v>
      </c>
      <c r="C9" s="18" t="s">
        <v>32</v>
      </c>
      <c r="D9" s="19"/>
      <c r="E9" s="20" t="s">
        <v>32</v>
      </c>
      <c r="F9" s="20" t="s">
        <v>32</v>
      </c>
      <c r="G9" s="10"/>
      <c r="H9" s="13">
        <v>5.513432682966184E-3</v>
      </c>
      <c r="I9" s="13">
        <v>5.3802046676448946E-3</v>
      </c>
      <c r="J9" s="14">
        <f t="shared" si="2"/>
        <v>0.97583574100162696</v>
      </c>
    </row>
    <row r="10" spans="1:10" x14ac:dyDescent="0.25">
      <c r="B10" s="4"/>
      <c r="C10" s="4"/>
      <c r="D10" s="5"/>
      <c r="E10" s="9"/>
      <c r="F10" s="9"/>
      <c r="G10" s="10"/>
      <c r="H10" s="13"/>
      <c r="I10" s="13"/>
      <c r="J10" s="14"/>
    </row>
    <row r="11" spans="1:10" x14ac:dyDescent="0.25">
      <c r="B11" s="4"/>
      <c r="C11" s="4"/>
      <c r="D11" s="5"/>
      <c r="E11" s="9"/>
      <c r="F11" s="9"/>
      <c r="G11" s="10"/>
      <c r="H11" s="13"/>
      <c r="I11" s="13"/>
      <c r="J11" s="14"/>
    </row>
    <row r="12" spans="1:10" x14ac:dyDescent="0.25">
      <c r="A12" s="15" t="s">
        <v>166</v>
      </c>
    </row>
    <row r="13" spans="1:10" x14ac:dyDescent="0.25">
      <c r="A13" s="1" t="s">
        <v>0</v>
      </c>
      <c r="B13" s="3" t="s">
        <v>6</v>
      </c>
      <c r="C13" s="3" t="s">
        <v>7</v>
      </c>
      <c r="D13" s="3" t="s">
        <v>5</v>
      </c>
      <c r="E13" s="8" t="s">
        <v>6</v>
      </c>
      <c r="F13" s="8" t="s">
        <v>7</v>
      </c>
      <c r="G13" s="8" t="s">
        <v>5</v>
      </c>
      <c r="H13" s="12" t="s">
        <v>6</v>
      </c>
      <c r="I13" s="12" t="s">
        <v>7</v>
      </c>
      <c r="J13" s="12" t="s">
        <v>5</v>
      </c>
    </row>
    <row r="14" spans="1:10" x14ac:dyDescent="0.25">
      <c r="A14" t="s">
        <v>26</v>
      </c>
      <c r="B14" s="4">
        <v>16.49733538074592</v>
      </c>
      <c r="C14" s="4">
        <v>2.6597128656582161</v>
      </c>
      <c r="D14" s="5">
        <f>C14/B14</f>
        <v>0.16122075500522184</v>
      </c>
      <c r="E14" s="9">
        <v>23.47818788733565</v>
      </c>
      <c r="F14" s="9">
        <v>24.66268046713396</v>
      </c>
      <c r="G14" s="10">
        <f>F14/E14</f>
        <v>1.0504507667066263</v>
      </c>
      <c r="H14" s="13">
        <v>2.99920293155993</v>
      </c>
      <c r="I14" s="13">
        <v>5.3309643749711704</v>
      </c>
      <c r="J14" s="14">
        <f>I14/H14</f>
        <v>1.7774603775138538</v>
      </c>
    </row>
    <row r="15" spans="1:10" x14ac:dyDescent="0.25">
      <c r="A15" t="s">
        <v>27</v>
      </c>
      <c r="B15" s="4">
        <v>33.049522897926742</v>
      </c>
      <c r="C15" s="4">
        <v>8.5767675899790188</v>
      </c>
      <c r="D15" s="5">
        <f t="shared" ref="D15:D18" si="3">C15/B15</f>
        <v>0.25951259921265174</v>
      </c>
      <c r="E15" s="9">
        <v>30.0385136750673</v>
      </c>
      <c r="F15" s="9">
        <v>13.694410411461631</v>
      </c>
      <c r="G15" s="10">
        <f t="shared" ref="G15:G18" si="4">F15/E15</f>
        <v>0.45589507389070072</v>
      </c>
      <c r="H15" s="13">
        <v>13.26494261453211</v>
      </c>
      <c r="I15" s="13">
        <v>18.290343092700439</v>
      </c>
      <c r="J15" s="14">
        <f t="shared" ref="J15:J19" si="5">I15/H15</f>
        <v>1.378848263743174</v>
      </c>
    </row>
    <row r="16" spans="1:10" x14ac:dyDescent="0.25">
      <c r="A16" t="s">
        <v>28</v>
      </c>
      <c r="B16" s="4">
        <v>6.7776708118917508</v>
      </c>
      <c r="C16" s="4">
        <v>6.2147888634635411</v>
      </c>
      <c r="D16" s="5">
        <f t="shared" si="3"/>
        <v>0.91695053300012652</v>
      </c>
      <c r="E16" s="9">
        <v>6.0353786634691957</v>
      </c>
      <c r="F16" s="9">
        <v>4.7935371884951454</v>
      </c>
      <c r="G16" s="10">
        <f t="shared" si="4"/>
        <v>0.79423967505292747</v>
      </c>
      <c r="H16" s="13">
        <v>6.1729723581889502</v>
      </c>
      <c r="I16" s="13">
        <v>10.1384492707306</v>
      </c>
      <c r="J16" s="14">
        <f t="shared" si="5"/>
        <v>1.6423934342231619</v>
      </c>
    </row>
    <row r="17" spans="1:10" x14ac:dyDescent="0.25">
      <c r="A17" t="s">
        <v>29</v>
      </c>
      <c r="B17" s="4">
        <v>26.72920450977244</v>
      </c>
      <c r="C17" s="4">
        <v>3.643387093414197</v>
      </c>
      <c r="D17" s="5">
        <f t="shared" si="3"/>
        <v>0.13630735221028151</v>
      </c>
      <c r="E17" s="9">
        <v>24.274571144474951</v>
      </c>
      <c r="F17" s="9">
        <v>9.5929336358458563</v>
      </c>
      <c r="G17" s="10">
        <f t="shared" si="4"/>
        <v>0.39518447426945663</v>
      </c>
      <c r="H17" s="13">
        <v>39.654051405662862</v>
      </c>
      <c r="I17" s="13">
        <v>21.57687907541899</v>
      </c>
      <c r="J17" s="14">
        <f t="shared" si="5"/>
        <v>0.5441279846713889</v>
      </c>
    </row>
    <row r="18" spans="1:10" x14ac:dyDescent="0.25">
      <c r="A18" t="s">
        <v>30</v>
      </c>
      <c r="B18" s="4">
        <v>16.946266399663148</v>
      </c>
      <c r="C18" s="4">
        <v>5.6003308494734849</v>
      </c>
      <c r="D18" s="5">
        <f t="shared" si="3"/>
        <v>0.33047579433690516</v>
      </c>
      <c r="E18" s="9">
        <v>16.17334862965291</v>
      </c>
      <c r="F18" s="9">
        <v>8.1839790245363702</v>
      </c>
      <c r="G18" s="10">
        <f t="shared" si="4"/>
        <v>0.50601636135707306</v>
      </c>
      <c r="H18" s="13">
        <v>4.3569792350030161</v>
      </c>
      <c r="I18" s="13">
        <v>5.5542144171124237</v>
      </c>
      <c r="J18" s="14">
        <f t="shared" si="5"/>
        <v>1.2747856066173284</v>
      </c>
    </row>
    <row r="19" spans="1:10" x14ac:dyDescent="0.25">
      <c r="A19" t="s">
        <v>31</v>
      </c>
      <c r="B19" s="4" t="s">
        <v>32</v>
      </c>
      <c r="C19" s="4" t="s">
        <v>32</v>
      </c>
      <c r="D19" s="5"/>
      <c r="E19" s="9" t="s">
        <v>32</v>
      </c>
      <c r="F19" s="9" t="s">
        <v>32</v>
      </c>
      <c r="G19" s="10"/>
      <c r="H19" s="13">
        <v>33.551851455053139</v>
      </c>
      <c r="I19" s="13">
        <v>27.23828976194822</v>
      </c>
      <c r="J19" s="14">
        <f t="shared" si="5"/>
        <v>0.8118267273100348</v>
      </c>
    </row>
  </sheetData>
  <mergeCells count="3">
    <mergeCell ref="B1:D1"/>
    <mergeCell ref="E1:G1"/>
    <mergeCell ref="H1:J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zoomScaleNormal="100" workbookViewId="0">
      <selection activeCell="A34" sqref="A34"/>
    </sheetView>
  </sheetViews>
  <sheetFormatPr baseColWidth="10" defaultRowHeight="15" x14ac:dyDescent="0.25"/>
  <cols>
    <col min="1" max="1" width="22.140625" bestFit="1" customWidth="1"/>
    <col min="2" max="4" width="7.85546875" style="2" customWidth="1"/>
    <col min="5" max="7" width="7.85546875" style="7" customWidth="1"/>
    <col min="8" max="10" width="7.85546875" style="11" customWidth="1"/>
  </cols>
  <sheetData>
    <row r="1" spans="1:10" s="6" customFormat="1" ht="18.75" x14ac:dyDescent="0.3">
      <c r="A1" s="15" t="s">
        <v>8</v>
      </c>
      <c r="B1" s="21" t="s">
        <v>2</v>
      </c>
      <c r="C1" s="21"/>
      <c r="D1" s="21"/>
      <c r="E1" s="22" t="s">
        <v>1</v>
      </c>
      <c r="F1" s="22"/>
      <c r="G1" s="22"/>
      <c r="H1" s="23" t="s">
        <v>3</v>
      </c>
      <c r="I1" s="23"/>
      <c r="J1" s="23"/>
    </row>
    <row r="2" spans="1:10" x14ac:dyDescent="0.25">
      <c r="A2" s="15" t="s">
        <v>9</v>
      </c>
    </row>
    <row r="3" spans="1:10" x14ac:dyDescent="0.25">
      <c r="A3" s="1" t="s">
        <v>0</v>
      </c>
      <c r="B3" s="3" t="s">
        <v>6</v>
      </c>
      <c r="C3" s="3" t="s">
        <v>7</v>
      </c>
      <c r="D3" s="3" t="s">
        <v>5</v>
      </c>
      <c r="E3" s="8" t="s">
        <v>6</v>
      </c>
      <c r="F3" s="8" t="s">
        <v>7</v>
      </c>
      <c r="G3" s="8" t="s">
        <v>5</v>
      </c>
      <c r="H3" s="12" t="s">
        <v>6</v>
      </c>
      <c r="I3" s="12" t="s">
        <v>7</v>
      </c>
      <c r="J3" s="12" t="s">
        <v>5</v>
      </c>
    </row>
    <row r="4" spans="1:10" x14ac:dyDescent="0.25">
      <c r="A4" t="s">
        <v>33</v>
      </c>
      <c r="B4" s="4">
        <v>1.308718278481166</v>
      </c>
      <c r="C4" s="4">
        <v>0.34734530112538048</v>
      </c>
      <c r="D4" s="5">
        <f>C4/B4</f>
        <v>0.26540876431289118</v>
      </c>
      <c r="E4" s="9">
        <v>0.60897305345166119</v>
      </c>
      <c r="F4" s="9">
        <v>0.22159931490209811</v>
      </c>
      <c r="G4" s="10">
        <f>F4/E4</f>
        <v>0.36389018142276164</v>
      </c>
      <c r="H4" s="13">
        <v>0.92667053258888943</v>
      </c>
      <c r="I4" s="13">
        <v>0.22159338189924571</v>
      </c>
      <c r="J4" s="14">
        <f>I4/H4</f>
        <v>0.23912855120165344</v>
      </c>
    </row>
    <row r="5" spans="1:10" x14ac:dyDescent="0.25">
      <c r="A5" t="s">
        <v>34</v>
      </c>
      <c r="B5" s="4">
        <v>3.2216556882494647E-2</v>
      </c>
      <c r="C5" s="4">
        <v>1.105452593276164E-2</v>
      </c>
      <c r="D5" s="5">
        <f t="shared" ref="D5:D13" si="0">C5/B5</f>
        <v>0.34313182420708288</v>
      </c>
      <c r="E5" s="9">
        <v>2.0122053917536811E-2</v>
      </c>
      <c r="F5" s="9">
        <v>9.5146785272969669E-3</v>
      </c>
      <c r="G5" s="10">
        <f t="shared" ref="G5:G13" si="1">F5/E5</f>
        <v>0.47284827713361388</v>
      </c>
      <c r="H5" s="13">
        <v>1.108167987018047E-2</v>
      </c>
      <c r="I5" s="13">
        <v>2.0154698529621399E-3</v>
      </c>
      <c r="J5" s="14">
        <f t="shared" ref="J5:J13" si="2">I5/H5</f>
        <v>0.18187403684034747</v>
      </c>
    </row>
    <row r="6" spans="1:10" x14ac:dyDescent="0.25">
      <c r="A6" t="s">
        <v>35</v>
      </c>
      <c r="B6" s="4">
        <v>0.82043109611826015</v>
      </c>
      <c r="C6" s="4">
        <v>0.1037949618420687</v>
      </c>
      <c r="D6" s="5">
        <f t="shared" si="0"/>
        <v>0.12651271061416142</v>
      </c>
      <c r="E6" s="9">
        <v>0.38856634705483067</v>
      </c>
      <c r="F6" s="9">
        <v>7.6649759649110583E-2</v>
      </c>
      <c r="G6" s="10">
        <f t="shared" si="1"/>
        <v>0.19726299055510982</v>
      </c>
      <c r="H6" s="13">
        <v>0.74217934919305151</v>
      </c>
      <c r="I6" s="13">
        <v>0.21033234186523561</v>
      </c>
      <c r="J6" s="14">
        <f t="shared" si="2"/>
        <v>0.28339826767468457</v>
      </c>
    </row>
    <row r="7" spans="1:10" x14ac:dyDescent="0.25">
      <c r="A7" t="s">
        <v>36</v>
      </c>
      <c r="B7" s="4">
        <v>0.43807374498707469</v>
      </c>
      <c r="C7" s="4">
        <v>9.4609157095549845E-2</v>
      </c>
      <c r="D7" s="5">
        <f t="shared" si="0"/>
        <v>0.21596628005711979</v>
      </c>
      <c r="E7" s="9">
        <v>0.27209155154299808</v>
      </c>
      <c r="F7" s="9">
        <v>7.9072061588090659E-2</v>
      </c>
      <c r="G7" s="10">
        <f t="shared" si="1"/>
        <v>0.29060829393519433</v>
      </c>
      <c r="H7" s="13">
        <v>0.1918510826058884</v>
      </c>
      <c r="I7" s="13">
        <v>4.1861359431895992E-2</v>
      </c>
      <c r="J7" s="14">
        <f t="shared" si="2"/>
        <v>0.21819714991074624</v>
      </c>
    </row>
    <row r="8" spans="1:10" x14ac:dyDescent="0.25">
      <c r="A8" t="s">
        <v>37</v>
      </c>
      <c r="B8" s="4">
        <v>0.28846427165756439</v>
      </c>
      <c r="C8" s="4">
        <v>0.51180795484940844</v>
      </c>
      <c r="D8" s="5">
        <f t="shared" si="0"/>
        <v>1.7742507656441249</v>
      </c>
      <c r="E8" s="9">
        <v>8.0995816253358249E-2</v>
      </c>
      <c r="F8" s="9">
        <v>2.7949974755243859E-2</v>
      </c>
      <c r="G8" s="10">
        <f t="shared" si="1"/>
        <v>0.34507924048589356</v>
      </c>
      <c r="H8" s="13">
        <v>0.1095172968808269</v>
      </c>
      <c r="I8" s="13">
        <v>3.1610775818250822E-2</v>
      </c>
      <c r="J8" s="14">
        <f t="shared" si="2"/>
        <v>0.2886372903510267</v>
      </c>
    </row>
    <row r="9" spans="1:10" x14ac:dyDescent="0.25">
      <c r="A9" t="s">
        <v>38</v>
      </c>
      <c r="B9" s="4">
        <v>3.8966215667666212E-2</v>
      </c>
      <c r="C9" s="4">
        <v>1.1033131146881779E-2</v>
      </c>
      <c r="D9" s="5">
        <f t="shared" si="0"/>
        <v>0.28314607815603104</v>
      </c>
      <c r="E9" s="9">
        <v>2.279389639445481E-2</v>
      </c>
      <c r="F9" s="9">
        <v>5.8150497678109668E-3</v>
      </c>
      <c r="G9" s="10">
        <f t="shared" si="1"/>
        <v>0.25511433706549724</v>
      </c>
      <c r="H9" s="13">
        <v>2.265864150552608E-2</v>
      </c>
      <c r="I9" s="13">
        <v>5.6634799130891823E-3</v>
      </c>
      <c r="J9" s="14">
        <f t="shared" si="2"/>
        <v>0.24994790229184527</v>
      </c>
    </row>
    <row r="10" spans="1:10" x14ac:dyDescent="0.25">
      <c r="A10" t="s">
        <v>39</v>
      </c>
      <c r="B10" s="4">
        <v>5.3636381498346417E-2</v>
      </c>
      <c r="C10" s="4">
        <v>1.3308908818200059E-2</v>
      </c>
      <c r="D10" s="5">
        <f t="shared" si="0"/>
        <v>0.24813211567246321</v>
      </c>
      <c r="E10" s="9">
        <v>3.9391290741868493E-2</v>
      </c>
      <c r="F10" s="9">
        <v>1.340151989679556E-2</v>
      </c>
      <c r="G10" s="10">
        <f t="shared" si="1"/>
        <v>0.34021530253009097</v>
      </c>
      <c r="H10" s="13">
        <v>1.3696198165898611E-2</v>
      </c>
      <c r="I10" s="13">
        <v>3.549364613571894E-3</v>
      </c>
      <c r="J10" s="14">
        <f t="shared" si="2"/>
        <v>0.25914962463154601</v>
      </c>
    </row>
    <row r="11" spans="1:10" x14ac:dyDescent="0.25">
      <c r="A11" t="s">
        <v>40</v>
      </c>
      <c r="B11" s="4">
        <v>0.1351889309793548</v>
      </c>
      <c r="C11" s="4">
        <v>3.2497140242712927E-2</v>
      </c>
      <c r="D11" s="5">
        <f t="shared" si="0"/>
        <v>0.2403831438512942</v>
      </c>
      <c r="E11" s="9">
        <v>0.1014496982927178</v>
      </c>
      <c r="F11" s="9">
        <v>2.9286483069027151E-2</v>
      </c>
      <c r="G11" s="10">
        <f t="shared" si="1"/>
        <v>0.2886798439215208</v>
      </c>
      <c r="H11" s="13">
        <v>2.8890519395417171E-2</v>
      </c>
      <c r="I11" s="13">
        <v>6.0775626776215768E-3</v>
      </c>
      <c r="J11" s="14">
        <f t="shared" si="2"/>
        <v>0.21036529646419735</v>
      </c>
    </row>
    <row r="12" spans="1:10" x14ac:dyDescent="0.25">
      <c r="A12" t="s">
        <v>41</v>
      </c>
      <c r="B12" s="4">
        <v>3.2306272822138077E-2</v>
      </c>
      <c r="C12" s="4">
        <v>7.6676001501477234E-3</v>
      </c>
      <c r="D12" s="5">
        <f t="shared" si="0"/>
        <v>0.2373409087566874</v>
      </c>
      <c r="E12" s="9">
        <v>2.689242075621015E-2</v>
      </c>
      <c r="F12" s="9">
        <v>7.8202526684470527E-3</v>
      </c>
      <c r="G12" s="10">
        <f t="shared" si="1"/>
        <v>0.29079764664328911</v>
      </c>
      <c r="H12" s="13">
        <v>5.0759598517534218E-3</v>
      </c>
      <c r="I12" s="13">
        <v>1.928495121574073E-3</v>
      </c>
      <c r="J12" s="14">
        <f t="shared" si="2"/>
        <v>0.37992718183298879</v>
      </c>
    </row>
    <row r="13" spans="1:10" x14ac:dyDescent="0.25">
      <c r="A13" t="s">
        <v>42</v>
      </c>
      <c r="B13" s="4">
        <v>2.2689121713373821E-2</v>
      </c>
      <c r="C13" s="4">
        <v>7.0393324011459278E-3</v>
      </c>
      <c r="D13" s="5">
        <f t="shared" si="0"/>
        <v>0.31025142753748292</v>
      </c>
      <c r="E13" s="9">
        <v>1.547545526929907E-2</v>
      </c>
      <c r="F13" s="9">
        <v>5.3882379337744134E-3</v>
      </c>
      <c r="G13" s="10">
        <f t="shared" si="1"/>
        <v>0.34817960699765976</v>
      </c>
      <c r="H13" s="13">
        <v>5.1943043145489124E-3</v>
      </c>
      <c r="I13" s="13">
        <v>3.2379025189170768E-3</v>
      </c>
      <c r="J13" s="14">
        <f t="shared" si="2"/>
        <v>0.6233563385664409</v>
      </c>
    </row>
    <row r="14" spans="1:10" x14ac:dyDescent="0.25">
      <c r="B14" s="4"/>
      <c r="C14" s="4"/>
      <c r="D14" s="5"/>
      <c r="E14" s="9"/>
      <c r="F14" s="9"/>
      <c r="G14" s="10"/>
      <c r="H14" s="13"/>
      <c r="I14" s="13"/>
      <c r="J14" s="14"/>
    </row>
    <row r="15" spans="1:10" x14ac:dyDescent="0.25">
      <c r="B15" s="4"/>
      <c r="C15" s="4"/>
      <c r="D15" s="5"/>
      <c r="E15" s="9"/>
      <c r="F15" s="9"/>
      <c r="G15" s="10"/>
      <c r="H15" s="13"/>
      <c r="I15" s="13"/>
      <c r="J15" s="14"/>
    </row>
    <row r="16" spans="1:10" x14ac:dyDescent="0.25">
      <c r="A16" s="15" t="s">
        <v>166</v>
      </c>
    </row>
    <row r="17" spans="1:10" x14ac:dyDescent="0.25">
      <c r="A17" s="1" t="s">
        <v>0</v>
      </c>
      <c r="B17" s="3" t="s">
        <v>6</v>
      </c>
      <c r="C17" s="3" t="s">
        <v>7</v>
      </c>
      <c r="D17" s="3" t="s">
        <v>5</v>
      </c>
      <c r="E17" s="8" t="s">
        <v>6</v>
      </c>
      <c r="F17" s="8" t="s">
        <v>7</v>
      </c>
      <c r="G17" s="8" t="s">
        <v>5</v>
      </c>
      <c r="H17" s="12" t="s">
        <v>6</v>
      </c>
      <c r="I17" s="12" t="s">
        <v>7</v>
      </c>
      <c r="J17" s="12" t="s">
        <v>5</v>
      </c>
    </row>
    <row r="18" spans="1:10" x14ac:dyDescent="0.25">
      <c r="A18" t="s">
        <v>33</v>
      </c>
      <c r="B18" s="4">
        <v>41.530229324106003</v>
      </c>
      <c r="C18" s="4">
        <v>2.7734329505826181</v>
      </c>
      <c r="D18" s="5">
        <f>C18/B18</f>
        <v>6.6781065159512459E-2</v>
      </c>
      <c r="E18" s="9">
        <v>37.929988866278237</v>
      </c>
      <c r="F18" s="9">
        <v>3.2070043170129181</v>
      </c>
      <c r="G18" s="10">
        <f>F18/E18</f>
        <v>8.455062637427016E-2</v>
      </c>
      <c r="H18" s="13">
        <v>45.056082663863947</v>
      </c>
      <c r="I18" s="13">
        <v>2.9396861438270041</v>
      </c>
      <c r="J18" s="14">
        <f>I18/H18</f>
        <v>6.5245045064352705E-2</v>
      </c>
    </row>
    <row r="19" spans="1:10" x14ac:dyDescent="0.25">
      <c r="A19" t="s">
        <v>34</v>
      </c>
      <c r="B19" s="4">
        <v>1.0220161811222821</v>
      </c>
      <c r="C19" s="4">
        <v>0.233775987800283</v>
      </c>
      <c r="D19" s="5">
        <f t="shared" ref="D19:D27" si="3">C19/B19</f>
        <v>0.22874000638969549</v>
      </c>
      <c r="E19" s="9">
        <v>1.2329605104966781</v>
      </c>
      <c r="F19" s="9">
        <v>0.22765539258482151</v>
      </c>
      <c r="G19" s="10">
        <f t="shared" ref="G19:G27" si="4">F19/E19</f>
        <v>0.18464126843212053</v>
      </c>
      <c r="H19" s="13">
        <v>0.55225132383702591</v>
      </c>
      <c r="I19" s="13">
        <v>0.10709261510317709</v>
      </c>
      <c r="J19" s="14">
        <f t="shared" ref="J19:J27" si="5">I19/H19</f>
        <v>0.19392006950585608</v>
      </c>
    </row>
    <row r="20" spans="1:10" x14ac:dyDescent="0.25">
      <c r="A20" t="s">
        <v>35</v>
      </c>
      <c r="B20" s="4">
        <v>27.098995602892849</v>
      </c>
      <c r="C20" s="4">
        <v>5.3403373687284867</v>
      </c>
      <c r="D20" s="5">
        <f t="shared" si="3"/>
        <v>0.19706772335718595</v>
      </c>
      <c r="E20" s="9">
        <v>25.20697882351676</v>
      </c>
      <c r="F20" s="9">
        <v>3.3123927078398152</v>
      </c>
      <c r="G20" s="10">
        <f t="shared" si="4"/>
        <v>0.13140776334328216</v>
      </c>
      <c r="H20" s="13">
        <v>35.823028307371487</v>
      </c>
      <c r="I20" s="13">
        <v>3.4311239402060649</v>
      </c>
      <c r="J20" s="14">
        <f t="shared" si="5"/>
        <v>9.577984057534368E-2</v>
      </c>
    </row>
    <row r="21" spans="1:10" x14ac:dyDescent="0.25">
      <c r="A21" t="s">
        <v>36</v>
      </c>
      <c r="B21" s="4">
        <v>14.094175034527201</v>
      </c>
      <c r="C21" s="4">
        <v>1.8435026711451199</v>
      </c>
      <c r="D21" s="5">
        <f t="shared" si="3"/>
        <v>0.13079890569181948</v>
      </c>
      <c r="E21" s="9">
        <v>17.269598375215899</v>
      </c>
      <c r="F21" s="9">
        <v>1.197283227954365</v>
      </c>
      <c r="G21" s="10">
        <f t="shared" si="4"/>
        <v>6.9328956119362961E-2</v>
      </c>
      <c r="H21" s="13">
        <v>9.3757998724554632</v>
      </c>
      <c r="I21" s="13">
        <v>0.75496496843884042</v>
      </c>
      <c r="J21" s="14">
        <f t="shared" si="5"/>
        <v>8.0522726456310312E-2</v>
      </c>
    </row>
    <row r="22" spans="1:10" x14ac:dyDescent="0.25">
      <c r="A22" t="s">
        <v>37</v>
      </c>
      <c r="B22" s="4">
        <v>7.0685569640109271</v>
      </c>
      <c r="C22" s="4">
        <v>7.6760444858556172</v>
      </c>
      <c r="D22" s="5">
        <f t="shared" si="3"/>
        <v>1.0859422262475456</v>
      </c>
      <c r="E22" s="9">
        <v>5.1829565780492564</v>
      </c>
      <c r="F22" s="9">
        <v>1.446157102988795</v>
      </c>
      <c r="G22" s="10">
        <f t="shared" si="4"/>
        <v>0.27902165129330386</v>
      </c>
      <c r="H22" s="13">
        <v>5.4637764754732903</v>
      </c>
      <c r="I22" s="13">
        <v>1.53972530994376</v>
      </c>
      <c r="J22" s="14">
        <f t="shared" si="5"/>
        <v>0.28180605792633273</v>
      </c>
    </row>
    <row r="23" spans="1:10" x14ac:dyDescent="0.25">
      <c r="A23" t="s">
        <v>38</v>
      </c>
      <c r="B23" s="4">
        <v>1.272958797495414</v>
      </c>
      <c r="C23" s="4">
        <v>0.35523059061875822</v>
      </c>
      <c r="D23" s="5">
        <f t="shared" si="3"/>
        <v>0.27905898550501829</v>
      </c>
      <c r="E23" s="9">
        <v>1.4845073404749329</v>
      </c>
      <c r="F23" s="9">
        <v>0.27853457878877907</v>
      </c>
      <c r="G23" s="10">
        <f t="shared" si="4"/>
        <v>0.18762761974600176</v>
      </c>
      <c r="H23" s="13">
        <v>1.108170977480907</v>
      </c>
      <c r="I23" s="13">
        <v>0.17551570795685911</v>
      </c>
      <c r="J23" s="14">
        <f t="shared" si="5"/>
        <v>0.15838323825790965</v>
      </c>
    </row>
    <row r="24" spans="1:10" x14ac:dyDescent="0.25">
      <c r="A24" t="s">
        <v>39</v>
      </c>
      <c r="B24" s="4">
        <v>1.764194283848364</v>
      </c>
      <c r="C24" s="4">
        <v>0.46279646934390622</v>
      </c>
      <c r="D24" s="5">
        <f t="shared" si="3"/>
        <v>0.2623273828630569</v>
      </c>
      <c r="E24" s="9">
        <v>2.5078558865437048</v>
      </c>
      <c r="F24" s="9">
        <v>0.51911473399929908</v>
      </c>
      <c r="G24" s="10">
        <f t="shared" si="4"/>
        <v>0.20699544052139951</v>
      </c>
      <c r="H24" s="13">
        <v>0.69335102125142312</v>
      </c>
      <c r="I24" s="13">
        <v>0.23259607883493461</v>
      </c>
      <c r="J24" s="14">
        <f t="shared" si="5"/>
        <v>0.33546655547593196</v>
      </c>
    </row>
    <row r="25" spans="1:10" x14ac:dyDescent="0.25">
      <c r="A25" t="s">
        <v>40</v>
      </c>
      <c r="B25" s="4">
        <v>4.3380375378849578</v>
      </c>
      <c r="C25" s="4">
        <v>0.69350623278134182</v>
      </c>
      <c r="D25" s="5">
        <f t="shared" si="3"/>
        <v>0.15986635125325954</v>
      </c>
      <c r="E25" s="9">
        <v>6.4325923937455851</v>
      </c>
      <c r="F25" s="9">
        <v>0.53134816032551691</v>
      </c>
      <c r="G25" s="10">
        <f t="shared" si="4"/>
        <v>8.2602491779542431E-2</v>
      </c>
      <c r="H25" s="13">
        <v>1.4520530142645649</v>
      </c>
      <c r="I25" s="13">
        <v>0.39366290175439472</v>
      </c>
      <c r="J25" s="14">
        <f t="shared" si="5"/>
        <v>0.27110780246117727</v>
      </c>
    </row>
    <row r="26" spans="1:10" x14ac:dyDescent="0.25">
      <c r="A26" t="s">
        <v>41</v>
      </c>
      <c r="B26" s="4">
        <v>1.056308824561274</v>
      </c>
      <c r="C26" s="4">
        <v>0.26247348724165209</v>
      </c>
      <c r="D26" s="5">
        <f t="shared" si="3"/>
        <v>0.24848177080284028</v>
      </c>
      <c r="E26" s="9">
        <v>1.739536774900637</v>
      </c>
      <c r="F26" s="9">
        <v>0.45014226833457921</v>
      </c>
      <c r="G26" s="10">
        <f t="shared" si="4"/>
        <v>0.25877134351488001</v>
      </c>
      <c r="H26" s="13">
        <v>0.23927659453994429</v>
      </c>
      <c r="I26" s="13">
        <v>8.521434043241799E-2</v>
      </c>
      <c r="J26" s="14">
        <f t="shared" si="5"/>
        <v>0.35613320473847054</v>
      </c>
    </row>
    <row r="27" spans="1:10" x14ac:dyDescent="0.25">
      <c r="A27" t="s">
        <v>42</v>
      </c>
      <c r="B27" s="4">
        <v>0.75452744955072959</v>
      </c>
      <c r="C27" s="4">
        <v>0.27253864443371578</v>
      </c>
      <c r="D27" s="5">
        <f t="shared" si="3"/>
        <v>0.36120441290239902</v>
      </c>
      <c r="E27" s="9">
        <v>1.0130244507783051</v>
      </c>
      <c r="F27" s="9">
        <v>0.34648463180986971</v>
      </c>
      <c r="G27" s="10">
        <f t="shared" si="4"/>
        <v>0.34202988046701749</v>
      </c>
      <c r="H27" s="13">
        <v>0.23620974946193299</v>
      </c>
      <c r="I27" s="13">
        <v>0.1294389681990685</v>
      </c>
      <c r="J27" s="14">
        <f t="shared" si="5"/>
        <v>0.54798317382716066</v>
      </c>
    </row>
  </sheetData>
  <mergeCells count="3">
    <mergeCell ref="B1:D1"/>
    <mergeCell ref="E1:G1"/>
    <mergeCell ref="H1:J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zoomScaleNormal="100" workbookViewId="0">
      <selection activeCell="K12" sqref="K12"/>
    </sheetView>
  </sheetViews>
  <sheetFormatPr baseColWidth="10" defaultRowHeight="15" x14ac:dyDescent="0.25"/>
  <cols>
    <col min="1" max="1" width="22.140625" bestFit="1" customWidth="1"/>
    <col min="2" max="4" width="7.85546875" style="2" customWidth="1"/>
    <col min="5" max="7" width="7.85546875" style="7" customWidth="1"/>
    <col min="8" max="10" width="7.85546875" style="11" customWidth="1"/>
  </cols>
  <sheetData>
    <row r="1" spans="1:10" s="6" customFormat="1" ht="18.75" x14ac:dyDescent="0.3">
      <c r="A1" s="15" t="s">
        <v>8</v>
      </c>
      <c r="B1" s="21" t="s">
        <v>2</v>
      </c>
      <c r="C1" s="21"/>
      <c r="D1" s="21"/>
      <c r="E1" s="22" t="s">
        <v>1</v>
      </c>
      <c r="F1" s="22"/>
      <c r="G1" s="22"/>
      <c r="H1" s="23" t="s">
        <v>3</v>
      </c>
      <c r="I1" s="23"/>
      <c r="J1" s="23"/>
    </row>
    <row r="2" spans="1:10" x14ac:dyDescent="0.25">
      <c r="A2" s="15" t="s">
        <v>9</v>
      </c>
    </row>
    <row r="3" spans="1:10" x14ac:dyDescent="0.25">
      <c r="A3" s="1" t="s">
        <v>0</v>
      </c>
      <c r="B3" s="3" t="s">
        <v>6</v>
      </c>
      <c r="C3" s="3" t="s">
        <v>7</v>
      </c>
      <c r="D3" s="3" t="s">
        <v>5</v>
      </c>
      <c r="E3" s="8" t="s">
        <v>6</v>
      </c>
      <c r="F3" s="8" t="s">
        <v>7</v>
      </c>
      <c r="G3" s="8" t="s">
        <v>5</v>
      </c>
      <c r="H3" s="12" t="s">
        <v>6</v>
      </c>
      <c r="I3" s="12" t="s">
        <v>7</v>
      </c>
      <c r="J3" s="12" t="s">
        <v>5</v>
      </c>
    </row>
    <row r="4" spans="1:10" x14ac:dyDescent="0.25">
      <c r="A4" t="s">
        <v>43</v>
      </c>
      <c r="B4" s="4">
        <v>0.15742001541547099</v>
      </c>
      <c r="C4" s="4">
        <v>6.2075501718895643E-2</v>
      </c>
      <c r="D4" s="5">
        <f>C4/B4</f>
        <v>0.394330425867783</v>
      </c>
      <c r="E4" s="9">
        <v>0.10756465649462341</v>
      </c>
      <c r="F4" s="9">
        <v>3.9043549305393353E-2</v>
      </c>
      <c r="G4" s="10">
        <f>F4/E4</f>
        <v>0.36297749258693479</v>
      </c>
      <c r="H4" s="13">
        <v>7.8803381944444455E-3</v>
      </c>
      <c r="I4" s="13">
        <v>1.8777383715124048E-2</v>
      </c>
      <c r="J4" s="14">
        <f>I4/H4</f>
        <v>2.3828144493039529</v>
      </c>
    </row>
    <row r="5" spans="1:10" x14ac:dyDescent="0.25">
      <c r="A5" t="s">
        <v>44</v>
      </c>
      <c r="B5" s="4">
        <v>0.25529225749216472</v>
      </c>
      <c r="C5" s="4">
        <v>5.7997012828494801E-2</v>
      </c>
      <c r="D5" s="5">
        <f t="shared" ref="D5:D11" si="0">C5/B5</f>
        <v>0.22717889448830939</v>
      </c>
      <c r="E5" s="9">
        <v>0.1999304657145872</v>
      </c>
      <c r="F5" s="9">
        <v>5.6815174056233882E-2</v>
      </c>
      <c r="G5" s="10">
        <f t="shared" ref="G5:G11" si="1">F5/E5</f>
        <v>0.28417466969411742</v>
      </c>
      <c r="H5" s="13">
        <v>5.2063565558571522E-2</v>
      </c>
      <c r="I5" s="13">
        <v>1.509117565310244E-2</v>
      </c>
      <c r="J5" s="14">
        <f t="shared" ref="J5" si="2">I5/H5</f>
        <v>0.2898605865962996</v>
      </c>
    </row>
    <row r="6" spans="1:10" x14ac:dyDescent="0.25">
      <c r="A6" t="s">
        <v>45</v>
      </c>
      <c r="B6" s="4">
        <v>0.1568068509184346</v>
      </c>
      <c r="C6" s="4">
        <v>3.711863230356411E-2</v>
      </c>
      <c r="D6" s="5">
        <f t="shared" si="0"/>
        <v>0.23671562872512447</v>
      </c>
      <c r="E6" s="9">
        <v>0.11698517933276729</v>
      </c>
      <c r="F6" s="9">
        <v>2.6736947554822772E-2</v>
      </c>
      <c r="G6" s="10">
        <f t="shared" si="1"/>
        <v>0.22854987022560225</v>
      </c>
      <c r="H6" s="16" t="s">
        <v>32</v>
      </c>
      <c r="I6" s="16"/>
      <c r="J6" s="17"/>
    </row>
    <row r="7" spans="1:10" x14ac:dyDescent="0.25">
      <c r="A7" t="s">
        <v>46</v>
      </c>
      <c r="B7" s="4">
        <v>6.5258705862789229E-2</v>
      </c>
      <c r="C7" s="4">
        <v>0.11666733465228769</v>
      </c>
      <c r="D7" s="5">
        <f t="shared" si="0"/>
        <v>1.7877665992578604</v>
      </c>
      <c r="E7" s="9">
        <v>2.660944671042827E-2</v>
      </c>
      <c r="F7" s="9">
        <v>2.820314983104346E-2</v>
      </c>
      <c r="G7" s="10">
        <f t="shared" si="1"/>
        <v>1.0598923810013161</v>
      </c>
      <c r="H7" s="16" t="s">
        <v>32</v>
      </c>
      <c r="I7" s="16"/>
      <c r="J7" s="17"/>
    </row>
    <row r="8" spans="1:10" x14ac:dyDescent="0.25">
      <c r="A8" t="s">
        <v>47</v>
      </c>
      <c r="B8" s="4">
        <v>0.45386163116197581</v>
      </c>
      <c r="C8" s="4">
        <v>0.1114015729047599</v>
      </c>
      <c r="D8" s="5">
        <f t="shared" si="0"/>
        <v>0.24545272227473772</v>
      </c>
      <c r="E8" s="9">
        <v>0.43158843660080037</v>
      </c>
      <c r="F8" s="9">
        <v>0.1120909836173133</v>
      </c>
      <c r="G8" s="10">
        <f t="shared" si="1"/>
        <v>0.2597173003524938</v>
      </c>
      <c r="H8" s="16" t="s">
        <v>32</v>
      </c>
      <c r="I8" s="16"/>
      <c r="J8" s="17"/>
    </row>
    <row r="9" spans="1:10" x14ac:dyDescent="0.25">
      <c r="A9" t="s">
        <v>48</v>
      </c>
      <c r="B9" s="4">
        <v>0.17834368873339079</v>
      </c>
      <c r="C9" s="4">
        <v>6.0142849738028158E-2</v>
      </c>
      <c r="D9" s="5">
        <f t="shared" si="0"/>
        <v>0.33723004253846511</v>
      </c>
      <c r="E9" s="9">
        <v>0.16493062835297281</v>
      </c>
      <c r="F9" s="9">
        <v>5.7135215233823297E-2</v>
      </c>
      <c r="G9" s="10">
        <f t="shared" si="1"/>
        <v>0.34641967840895244</v>
      </c>
      <c r="H9" s="16" t="s">
        <v>32</v>
      </c>
      <c r="I9" s="16"/>
      <c r="J9" s="17"/>
    </row>
    <row r="10" spans="1:10" x14ac:dyDescent="0.25">
      <c r="A10" t="s">
        <v>49</v>
      </c>
      <c r="B10" s="4">
        <v>9.1704571640720933E-2</v>
      </c>
      <c r="C10" s="4">
        <v>3.7870043922723327E-2</v>
      </c>
      <c r="D10" s="5">
        <f t="shared" si="0"/>
        <v>0.41295699053140045</v>
      </c>
      <c r="E10" s="9">
        <v>9.7012535575574529E-2</v>
      </c>
      <c r="F10" s="9">
        <v>4.0786238058263168E-2</v>
      </c>
      <c r="G10" s="10">
        <f t="shared" si="1"/>
        <v>0.42042234868183553</v>
      </c>
      <c r="H10" s="16" t="s">
        <v>32</v>
      </c>
      <c r="I10" s="16"/>
      <c r="J10" s="17"/>
    </row>
    <row r="11" spans="1:10" x14ac:dyDescent="0.25">
      <c r="A11" t="s">
        <v>50</v>
      </c>
      <c r="B11" s="4">
        <v>4.633146757116996E-2</v>
      </c>
      <c r="C11" s="4">
        <v>3.5564616620043447E-2</v>
      </c>
      <c r="D11" s="5">
        <f t="shared" si="0"/>
        <v>0.767612564083201</v>
      </c>
      <c r="E11" s="9">
        <v>5.4744482400305633E-2</v>
      </c>
      <c r="F11" s="9">
        <v>3.5727322066684393E-2</v>
      </c>
      <c r="G11" s="10">
        <f t="shared" si="1"/>
        <v>0.6526195974497867</v>
      </c>
      <c r="H11" s="16" t="s">
        <v>32</v>
      </c>
      <c r="I11" s="16"/>
      <c r="J11" s="17"/>
    </row>
    <row r="12" spans="1:10" x14ac:dyDescent="0.25">
      <c r="B12" s="4"/>
      <c r="C12" s="4"/>
      <c r="D12" s="5"/>
      <c r="E12" s="9"/>
      <c r="F12" s="9"/>
      <c r="G12" s="10"/>
      <c r="H12" s="13"/>
      <c r="I12" s="13"/>
      <c r="J12" s="14"/>
    </row>
    <row r="13" spans="1:10" x14ac:dyDescent="0.25">
      <c r="B13" s="4"/>
      <c r="C13" s="4"/>
      <c r="D13" s="5"/>
      <c r="E13" s="9"/>
      <c r="F13" s="9"/>
      <c r="G13" s="10"/>
      <c r="H13" s="13"/>
      <c r="I13" s="13"/>
      <c r="J13" s="14"/>
    </row>
    <row r="14" spans="1:10" x14ac:dyDescent="0.25">
      <c r="A14" s="15" t="s">
        <v>166</v>
      </c>
    </row>
    <row r="15" spans="1:10" x14ac:dyDescent="0.25">
      <c r="A15" s="1" t="s">
        <v>0</v>
      </c>
      <c r="B15" s="3" t="s">
        <v>6</v>
      </c>
      <c r="C15" s="3" t="s">
        <v>7</v>
      </c>
      <c r="D15" s="3" t="s">
        <v>5</v>
      </c>
      <c r="E15" s="8" t="s">
        <v>6</v>
      </c>
      <c r="F15" s="8" t="s">
        <v>7</v>
      </c>
      <c r="G15" s="8" t="s">
        <v>5</v>
      </c>
      <c r="H15" s="12" t="s">
        <v>6</v>
      </c>
      <c r="I15" s="12" t="s">
        <v>7</v>
      </c>
      <c r="J15" s="12" t="s">
        <v>5</v>
      </c>
    </row>
    <row r="16" spans="1:10" x14ac:dyDescent="0.25">
      <c r="A16" t="s">
        <v>43</v>
      </c>
      <c r="B16" s="4">
        <v>11.298464613868489</v>
      </c>
      <c r="C16" s="4">
        <v>3.1397769568966072</v>
      </c>
      <c r="D16" s="5">
        <f>C16/B16</f>
        <v>0.27789412669776703</v>
      </c>
      <c r="E16" s="9">
        <v>9.1917926338029439</v>
      </c>
      <c r="F16" s="9">
        <v>3.110297196774598</v>
      </c>
      <c r="G16" s="10">
        <f>F16/E16</f>
        <v>0.33837765065939773</v>
      </c>
      <c r="H16" s="13">
        <v>8.5115698676035887</v>
      </c>
      <c r="I16" s="13">
        <v>19.91938306368894</v>
      </c>
      <c r="J16" s="14">
        <f t="shared" ref="J16:J17" si="3">I16/H16</f>
        <v>2.3402713451845507</v>
      </c>
    </row>
    <row r="17" spans="1:10" x14ac:dyDescent="0.25">
      <c r="A17" t="s">
        <v>44</v>
      </c>
      <c r="B17" s="4">
        <v>18.661851743839129</v>
      </c>
      <c r="C17" s="4">
        <v>4.145561769861474</v>
      </c>
      <c r="D17" s="5">
        <f t="shared" ref="D17:D23" si="4">C17/B17</f>
        <v>0.2221409657929608</v>
      </c>
      <c r="E17" s="9">
        <v>17.01832731569279</v>
      </c>
      <c r="F17" s="9">
        <v>4.5802416022862724</v>
      </c>
      <c r="G17" s="10">
        <f t="shared" ref="G17:G23" si="5">F17/E17</f>
        <v>0.26913582735377173</v>
      </c>
      <c r="H17" s="13">
        <v>91.488430132396417</v>
      </c>
      <c r="I17" s="13">
        <v>19.91938306368894</v>
      </c>
      <c r="J17" s="14">
        <f t="shared" si="3"/>
        <v>0.21772570624354179</v>
      </c>
    </row>
    <row r="18" spans="1:10" x14ac:dyDescent="0.25">
      <c r="A18" t="s">
        <v>45</v>
      </c>
      <c r="B18" s="4">
        <v>11.357396391624761</v>
      </c>
      <c r="C18" s="4">
        <v>2.0729885338340819</v>
      </c>
      <c r="D18" s="5">
        <f t="shared" si="4"/>
        <v>0.18252321767713925</v>
      </c>
      <c r="E18" s="9">
        <v>9.9572181532407171</v>
      </c>
      <c r="F18" s="9">
        <v>2.0450507552213959</v>
      </c>
      <c r="G18" s="10">
        <f t="shared" si="5"/>
        <v>0.20538374511316751</v>
      </c>
      <c r="H18" s="16" t="s">
        <v>32</v>
      </c>
      <c r="I18" s="13"/>
      <c r="J18" s="14"/>
    </row>
    <row r="19" spans="1:10" x14ac:dyDescent="0.25">
      <c r="A19" t="s">
        <v>46</v>
      </c>
      <c r="B19" s="4">
        <v>3.8716256825882152</v>
      </c>
      <c r="C19" s="4">
        <v>6.2894145450036811</v>
      </c>
      <c r="D19" s="5">
        <f t="shared" si="4"/>
        <v>1.6244893129232352</v>
      </c>
      <c r="E19" s="9">
        <v>1.9436188011079309</v>
      </c>
      <c r="F19" s="9">
        <v>2.0557558037885779</v>
      </c>
      <c r="G19" s="10">
        <f t="shared" si="5"/>
        <v>1.0576949567562965</v>
      </c>
      <c r="H19" s="16" t="s">
        <v>32</v>
      </c>
      <c r="I19" s="13"/>
      <c r="J19" s="14"/>
    </row>
    <row r="20" spans="1:10" x14ac:dyDescent="0.25">
      <c r="A20" t="s">
        <v>47</v>
      </c>
      <c r="B20" s="4">
        <v>32.600246983557</v>
      </c>
      <c r="C20" s="4">
        <v>5.1985122975069933</v>
      </c>
      <c r="D20" s="5">
        <f t="shared" si="4"/>
        <v>0.15946235929221741</v>
      </c>
      <c r="E20" s="9">
        <v>35.835756822949087</v>
      </c>
      <c r="F20" s="9">
        <v>3.447609268266957</v>
      </c>
      <c r="G20" s="10">
        <f t="shared" si="5"/>
        <v>9.6205845053037101E-2</v>
      </c>
      <c r="H20" s="16" t="s">
        <v>32</v>
      </c>
      <c r="I20" s="13"/>
      <c r="J20" s="14"/>
    </row>
    <row r="21" spans="1:10" x14ac:dyDescent="0.25">
      <c r="A21" t="s">
        <v>48</v>
      </c>
      <c r="B21" s="4">
        <v>12.687299227906291</v>
      </c>
      <c r="C21" s="4">
        <v>3.3600472804523411</v>
      </c>
      <c r="D21" s="5">
        <f t="shared" si="4"/>
        <v>0.26483550360834596</v>
      </c>
      <c r="E21" s="9">
        <v>13.818110888874809</v>
      </c>
      <c r="F21" s="9">
        <v>3.5234114620092569</v>
      </c>
      <c r="G21" s="10">
        <f t="shared" si="5"/>
        <v>0.25498503307322667</v>
      </c>
      <c r="H21" s="16" t="s">
        <v>32</v>
      </c>
      <c r="I21" s="13"/>
      <c r="J21" s="14"/>
    </row>
    <row r="22" spans="1:10" x14ac:dyDescent="0.25">
      <c r="A22" t="s">
        <v>49</v>
      </c>
      <c r="B22" s="4">
        <v>6.4038572935346849</v>
      </c>
      <c r="C22" s="4">
        <v>2.5596462365267159</v>
      </c>
      <c r="D22" s="5">
        <f t="shared" si="4"/>
        <v>0.39970382211841715</v>
      </c>
      <c r="E22" s="9">
        <v>7.9706918376215281</v>
      </c>
      <c r="F22" s="9">
        <v>2.3304305507713599</v>
      </c>
      <c r="G22" s="10">
        <f t="shared" si="5"/>
        <v>0.29237494037490797</v>
      </c>
      <c r="H22" s="16" t="s">
        <v>32</v>
      </c>
      <c r="I22" s="13"/>
      <c r="J22" s="14"/>
    </row>
    <row r="23" spans="1:10" x14ac:dyDescent="0.25">
      <c r="A23" t="s">
        <v>50</v>
      </c>
      <c r="B23" s="4">
        <v>3.1192580630814359</v>
      </c>
      <c r="C23" s="4">
        <v>2.4072166038129188</v>
      </c>
      <c r="D23" s="5">
        <f t="shared" si="4"/>
        <v>0.77172730025257696</v>
      </c>
      <c r="E23" s="9">
        <v>4.2644835467101929</v>
      </c>
      <c r="F23" s="9">
        <v>2.7081298282971642</v>
      </c>
      <c r="G23" s="10">
        <f t="shared" si="5"/>
        <v>0.63504286008708666</v>
      </c>
      <c r="H23" s="16" t="s">
        <v>32</v>
      </c>
      <c r="I23" s="13"/>
      <c r="J23" s="14"/>
    </row>
  </sheetData>
  <mergeCells count="3">
    <mergeCell ref="B1:D1"/>
    <mergeCell ref="E1:G1"/>
    <mergeCell ref="H1:J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"/>
  <sheetViews>
    <sheetView zoomScaleNormal="100" workbookViewId="0">
      <selection activeCell="L33" sqref="L33"/>
    </sheetView>
  </sheetViews>
  <sheetFormatPr baseColWidth="10" defaultRowHeight="15" x14ac:dyDescent="0.25"/>
  <cols>
    <col min="1" max="1" width="22.140625" bestFit="1" customWidth="1"/>
    <col min="2" max="4" width="7.85546875" style="2" customWidth="1"/>
    <col min="5" max="7" width="7.85546875" style="7" customWidth="1"/>
    <col min="8" max="10" width="7.85546875" style="11" customWidth="1"/>
  </cols>
  <sheetData>
    <row r="1" spans="1:10" s="6" customFormat="1" ht="18.75" x14ac:dyDescent="0.3">
      <c r="A1" s="15" t="s">
        <v>8</v>
      </c>
      <c r="B1" s="21" t="s">
        <v>2</v>
      </c>
      <c r="C1" s="21"/>
      <c r="D1" s="21"/>
      <c r="E1" s="22" t="s">
        <v>1</v>
      </c>
      <c r="F1" s="22"/>
      <c r="G1" s="22"/>
      <c r="H1" s="23" t="s">
        <v>3</v>
      </c>
      <c r="I1" s="23"/>
      <c r="J1" s="23"/>
    </row>
    <row r="2" spans="1:10" x14ac:dyDescent="0.25">
      <c r="A2" s="15" t="s">
        <v>9</v>
      </c>
    </row>
    <row r="3" spans="1:10" x14ac:dyDescent="0.25">
      <c r="A3" s="1" t="s">
        <v>0</v>
      </c>
      <c r="B3" s="3" t="s">
        <v>6</v>
      </c>
      <c r="C3" s="3" t="s">
        <v>7</v>
      </c>
      <c r="D3" s="3" t="s">
        <v>5</v>
      </c>
      <c r="E3" s="8" t="s">
        <v>6</v>
      </c>
      <c r="F3" s="8" t="s">
        <v>7</v>
      </c>
      <c r="G3" s="8" t="s">
        <v>5</v>
      </c>
      <c r="H3" s="12" t="s">
        <v>6</v>
      </c>
      <c r="I3" s="12" t="s">
        <v>7</v>
      </c>
      <c r="J3" s="12" t="s">
        <v>5</v>
      </c>
    </row>
    <row r="4" spans="1:10" x14ac:dyDescent="0.25">
      <c r="A4" t="s">
        <v>51</v>
      </c>
      <c r="B4" s="4">
        <v>7.48630898851866</v>
      </c>
      <c r="C4" s="4">
        <v>1.9615469726413239</v>
      </c>
      <c r="D4" s="5">
        <f>C4/B4</f>
        <v>0.26201790169890671</v>
      </c>
      <c r="E4" s="9">
        <v>7.0231264005990424</v>
      </c>
      <c r="F4" s="9">
        <v>2.2996232930942848</v>
      </c>
      <c r="G4" s="10">
        <f>F4/E4</f>
        <v>0.32743584009795651</v>
      </c>
      <c r="H4" s="13">
        <v>2.2440082303253971E-2</v>
      </c>
      <c r="I4" s="13">
        <v>1.984239380253346E-2</v>
      </c>
      <c r="J4" s="14">
        <f>I4/H4</f>
        <v>0.88423890493735724</v>
      </c>
    </row>
    <row r="5" spans="1:10" x14ac:dyDescent="0.25">
      <c r="A5" t="s">
        <v>52</v>
      </c>
      <c r="B5" s="4">
        <v>1.1760010169949571</v>
      </c>
      <c r="C5" s="4">
        <v>0.31996517698445459</v>
      </c>
      <c r="D5" s="5">
        <f t="shared" ref="D5:D13" si="0">C5/B5</f>
        <v>0.27207899683799908</v>
      </c>
      <c r="E5" s="9">
        <v>1.127389111830553</v>
      </c>
      <c r="F5" s="9">
        <v>0.38018000763652721</v>
      </c>
      <c r="G5" s="10">
        <f t="shared" ref="G5:G13" si="1">F5/E5</f>
        <v>0.33722164215265937</v>
      </c>
      <c r="H5" s="13">
        <v>9.9864166666666673E-4</v>
      </c>
      <c r="I5" s="13">
        <v>3.459396210443859E-3</v>
      </c>
      <c r="J5" s="14">
        <f t="shared" ref="J5:J13" si="2">I5/H5</f>
        <v>3.4641016151377544</v>
      </c>
    </row>
    <row r="6" spans="1:10" x14ac:dyDescent="0.25">
      <c r="A6" t="s">
        <v>53</v>
      </c>
      <c r="B6" s="4">
        <v>0.18236711967512409</v>
      </c>
      <c r="C6" s="4">
        <v>4.6323722181039452E-2</v>
      </c>
      <c r="D6" s="5">
        <f t="shared" si="0"/>
        <v>0.25401356485512488</v>
      </c>
      <c r="E6" s="9">
        <v>0.17483263173249311</v>
      </c>
      <c r="F6" s="9">
        <v>5.2598061125422438E-2</v>
      </c>
      <c r="G6" s="10">
        <f t="shared" si="1"/>
        <v>0.30084807741097996</v>
      </c>
      <c r="H6" s="13">
        <v>7.31903274708132E-4</v>
      </c>
      <c r="I6" s="13">
        <v>1.823912641396959E-3</v>
      </c>
      <c r="J6" s="14">
        <f t="shared" si="2"/>
        <v>2.4920132269175839</v>
      </c>
    </row>
    <row r="7" spans="1:10" x14ac:dyDescent="0.25">
      <c r="A7" t="s">
        <v>54</v>
      </c>
      <c r="B7" s="4">
        <v>39.91176361075977</v>
      </c>
      <c r="C7" s="4">
        <v>4.8927725403561677</v>
      </c>
      <c r="D7" s="5">
        <f t="shared" si="0"/>
        <v>0.12258973539914259</v>
      </c>
      <c r="E7" s="9">
        <v>37.845912464954239</v>
      </c>
      <c r="F7" s="9">
        <v>7.9984810257833612</v>
      </c>
      <c r="G7" s="10">
        <f t="shared" si="1"/>
        <v>0.21134332626251379</v>
      </c>
      <c r="H7" s="13">
        <v>0.50524144444652808</v>
      </c>
      <c r="I7" s="13">
        <v>0.1414443253265627</v>
      </c>
      <c r="J7" s="14">
        <f t="shared" si="2"/>
        <v>0.27995392476464265</v>
      </c>
    </row>
    <row r="8" spans="1:10" x14ac:dyDescent="0.25">
      <c r="A8" t="s">
        <v>55</v>
      </c>
      <c r="B8" s="4">
        <v>14.25570491723391</v>
      </c>
      <c r="C8" s="4">
        <v>2.582391511397796</v>
      </c>
      <c r="D8" s="5">
        <f t="shared" si="0"/>
        <v>0.18114793525754794</v>
      </c>
      <c r="E8" s="9">
        <v>12.62730739518541</v>
      </c>
      <c r="F8" s="9">
        <v>2.8814413427747629</v>
      </c>
      <c r="G8" s="10">
        <f t="shared" si="1"/>
        <v>0.22819127250148438</v>
      </c>
      <c r="H8" s="13">
        <v>0.79834852765321895</v>
      </c>
      <c r="I8" s="13">
        <v>0.22945547536151639</v>
      </c>
      <c r="J8" s="14">
        <f t="shared" si="2"/>
        <v>0.28741266178070246</v>
      </c>
    </row>
    <row r="9" spans="1:10" x14ac:dyDescent="0.25">
      <c r="A9" t="s">
        <v>56</v>
      </c>
      <c r="B9" s="4">
        <v>16.437148541142651</v>
      </c>
      <c r="C9" s="4">
        <v>1.833175723238645</v>
      </c>
      <c r="D9" s="5">
        <f t="shared" si="0"/>
        <v>0.11152638297635104</v>
      </c>
      <c r="E9" s="9">
        <v>15.668768563242249</v>
      </c>
      <c r="F9" s="9">
        <v>3.088795086390312</v>
      </c>
      <c r="G9" s="10">
        <f t="shared" si="1"/>
        <v>0.19713068540921541</v>
      </c>
      <c r="H9" s="13">
        <v>0.26246927755459148</v>
      </c>
      <c r="I9" s="13">
        <v>6.2796675123858919E-2</v>
      </c>
      <c r="J9" s="14">
        <f t="shared" si="2"/>
        <v>0.23925343075933037</v>
      </c>
    </row>
    <row r="10" spans="1:10" x14ac:dyDescent="0.25">
      <c r="A10" t="s">
        <v>57</v>
      </c>
      <c r="B10" s="4">
        <v>12.12650079878701</v>
      </c>
      <c r="C10" s="4">
        <v>1.3300925255916931</v>
      </c>
      <c r="D10" s="5">
        <f t="shared" si="0"/>
        <v>0.10968477614950058</v>
      </c>
      <c r="E10" s="9">
        <v>11.16782878597882</v>
      </c>
      <c r="F10" s="9">
        <v>2.0861855753521228</v>
      </c>
      <c r="G10" s="10">
        <f t="shared" si="1"/>
        <v>0.18680314816173788</v>
      </c>
      <c r="H10" s="13">
        <v>0.45068989761391959</v>
      </c>
      <c r="I10" s="13">
        <v>0.1471790785469515</v>
      </c>
      <c r="J10" s="14">
        <f t="shared" si="2"/>
        <v>0.32656396188634218</v>
      </c>
    </row>
    <row r="11" spans="1:10" x14ac:dyDescent="0.25">
      <c r="A11" t="s">
        <v>58</v>
      </c>
      <c r="B11" s="4">
        <v>4.6717445923003664</v>
      </c>
      <c r="C11" s="4">
        <v>0.73357812228841046</v>
      </c>
      <c r="D11" s="5">
        <f t="shared" si="0"/>
        <v>0.15702444938823093</v>
      </c>
      <c r="E11" s="9">
        <v>4.2339224251517233</v>
      </c>
      <c r="F11" s="9">
        <v>0.84130128553430827</v>
      </c>
      <c r="G11" s="10">
        <f t="shared" si="1"/>
        <v>0.19870493623986513</v>
      </c>
      <c r="H11" s="13">
        <v>0.26958588755998458</v>
      </c>
      <c r="I11" s="13">
        <v>6.3660562427607079E-2</v>
      </c>
      <c r="J11" s="14">
        <f t="shared" si="2"/>
        <v>0.23614204364997479</v>
      </c>
    </row>
    <row r="12" spans="1:10" x14ac:dyDescent="0.25">
      <c r="A12" t="s">
        <v>59</v>
      </c>
      <c r="B12" s="4">
        <v>13.035219291807021</v>
      </c>
      <c r="C12" s="4">
        <v>2.419335202152046</v>
      </c>
      <c r="D12" s="5">
        <f t="shared" si="0"/>
        <v>0.18559988504931882</v>
      </c>
      <c r="E12" s="9">
        <v>10.66974912974781</v>
      </c>
      <c r="F12" s="9">
        <v>3.252152713105569</v>
      </c>
      <c r="G12" s="10">
        <f t="shared" si="1"/>
        <v>0.304801235114179</v>
      </c>
      <c r="H12" s="13">
        <v>0.15714492160660301</v>
      </c>
      <c r="I12" s="13">
        <v>0.1040270945944321</v>
      </c>
      <c r="J12" s="14">
        <f t="shared" si="2"/>
        <v>0.66198190517956279</v>
      </c>
    </row>
    <row r="13" spans="1:10" x14ac:dyDescent="0.25">
      <c r="A13" t="s">
        <v>60</v>
      </c>
      <c r="B13" s="4">
        <v>0.81961454749842577</v>
      </c>
      <c r="C13" s="4">
        <v>0.26953051246669357</v>
      </c>
      <c r="D13" s="5">
        <f t="shared" si="0"/>
        <v>0.32885032761965621</v>
      </c>
      <c r="E13" s="9">
        <v>0.67157846502199392</v>
      </c>
      <c r="F13" s="9">
        <v>0.23673672403065191</v>
      </c>
      <c r="G13" s="10">
        <f t="shared" si="1"/>
        <v>0.3525079143550246</v>
      </c>
      <c r="H13" s="13">
        <v>8.8221108239168438E-3</v>
      </c>
      <c r="I13" s="13">
        <v>1.333696117125349E-2</v>
      </c>
      <c r="J13" s="14">
        <f t="shared" si="2"/>
        <v>1.511765317558337</v>
      </c>
    </row>
    <row r="14" spans="1:10" x14ac:dyDescent="0.25">
      <c r="A14" t="s">
        <v>61</v>
      </c>
      <c r="B14" s="4">
        <v>1.204319560161272</v>
      </c>
      <c r="C14" s="4">
        <v>0.25478226711947799</v>
      </c>
      <c r="D14" s="5">
        <f t="shared" ref="D14:D22" si="3">C14/B14</f>
        <v>0.21155702817395058</v>
      </c>
      <c r="E14" s="9">
        <v>1.17821301430256</v>
      </c>
      <c r="F14" s="9">
        <v>0.31205735656411993</v>
      </c>
      <c r="G14" s="10">
        <f t="shared" ref="G14:G22" si="4">F14/E14</f>
        <v>0.26485648416372437</v>
      </c>
      <c r="H14" s="16" t="s">
        <v>32</v>
      </c>
      <c r="I14" s="16"/>
      <c r="J14" s="17"/>
    </row>
    <row r="15" spans="1:10" x14ac:dyDescent="0.25">
      <c r="A15" t="s">
        <v>62</v>
      </c>
      <c r="B15" s="4">
        <v>2.3855963184250411</v>
      </c>
      <c r="C15" s="4">
        <v>0.3907925479901424</v>
      </c>
      <c r="D15" s="5">
        <f t="shared" si="3"/>
        <v>0.16381335977586589</v>
      </c>
      <c r="E15" s="9">
        <v>2.1576932527823569</v>
      </c>
      <c r="F15" s="9">
        <v>0.45678849293912749</v>
      </c>
      <c r="G15" s="10">
        <f t="shared" si="4"/>
        <v>0.21170223911582256</v>
      </c>
      <c r="H15" s="13">
        <v>7.9652470147486928E-2</v>
      </c>
      <c r="I15" s="13">
        <v>5.2521843768495613E-2</v>
      </c>
      <c r="J15" s="14">
        <f t="shared" ref="J15:J22" si="5">I15/H15</f>
        <v>0.6593875076472151</v>
      </c>
    </row>
    <row r="16" spans="1:10" x14ac:dyDescent="0.25">
      <c r="A16" t="s">
        <v>63</v>
      </c>
      <c r="B16" s="4">
        <v>14.26965767370495</v>
      </c>
      <c r="C16" s="4">
        <v>2.3185055781363979</v>
      </c>
      <c r="D16" s="5">
        <f t="shared" si="3"/>
        <v>0.16247800971489074</v>
      </c>
      <c r="E16" s="9">
        <v>12.17517456613912</v>
      </c>
      <c r="F16" s="9">
        <v>3.32111296790496</v>
      </c>
      <c r="G16" s="10">
        <f t="shared" si="4"/>
        <v>0.27277744149487959</v>
      </c>
      <c r="H16" s="13">
        <v>0.17023071416611821</v>
      </c>
      <c r="I16" s="13">
        <v>9.7320345989763912E-2</v>
      </c>
      <c r="J16" s="14">
        <f t="shared" si="5"/>
        <v>0.57169674971106965</v>
      </c>
    </row>
    <row r="17" spans="1:10" x14ac:dyDescent="0.25">
      <c r="A17" t="s">
        <v>64</v>
      </c>
      <c r="B17" s="4">
        <v>5.2824151833477293</v>
      </c>
      <c r="C17" s="4">
        <v>0.82043260914630745</v>
      </c>
      <c r="D17" s="5">
        <f t="shared" si="3"/>
        <v>0.15531391999111258</v>
      </c>
      <c r="E17" s="9">
        <v>4.5231563717752241</v>
      </c>
      <c r="F17" s="9">
        <v>1.113011545406364</v>
      </c>
      <c r="G17" s="10">
        <f t="shared" si="4"/>
        <v>0.24606965886733986</v>
      </c>
      <c r="H17" s="13">
        <v>3.2618740781597953E-2</v>
      </c>
      <c r="I17" s="13">
        <v>2.4050870412581589E-2</v>
      </c>
      <c r="J17" s="14">
        <f t="shared" si="5"/>
        <v>0.73733289012033298</v>
      </c>
    </row>
    <row r="18" spans="1:10" x14ac:dyDescent="0.25">
      <c r="A18" t="s">
        <v>65</v>
      </c>
      <c r="B18" s="4">
        <v>2.018728343267584</v>
      </c>
      <c r="C18" s="4">
        <v>0.4364093068223151</v>
      </c>
      <c r="D18" s="5">
        <f t="shared" si="3"/>
        <v>0.21618030394120677</v>
      </c>
      <c r="E18" s="9">
        <v>1.6083257875153329</v>
      </c>
      <c r="F18" s="9">
        <v>0.45748233092059998</v>
      </c>
      <c r="G18" s="10">
        <f t="shared" si="4"/>
        <v>0.28444630712994684</v>
      </c>
      <c r="H18" s="13">
        <v>4.1269654192747383E-2</v>
      </c>
      <c r="I18" s="13">
        <v>6.2484505392174837E-2</v>
      </c>
      <c r="J18" s="14">
        <f t="shared" si="5"/>
        <v>1.5140544938987082</v>
      </c>
    </row>
    <row r="19" spans="1:10" x14ac:dyDescent="0.25">
      <c r="A19" t="s">
        <v>66</v>
      </c>
      <c r="B19" s="4">
        <v>1.2494745586070919</v>
      </c>
      <c r="C19" s="4">
        <v>0.2106112796056567</v>
      </c>
      <c r="D19" s="5">
        <f t="shared" si="3"/>
        <v>0.16855987835434211</v>
      </c>
      <c r="E19" s="9">
        <v>1.1228857666132761</v>
      </c>
      <c r="F19" s="9">
        <v>0.30373282786987521</v>
      </c>
      <c r="G19" s="10">
        <f t="shared" si="4"/>
        <v>0.27049307854881854</v>
      </c>
      <c r="H19" s="16" t="s">
        <v>32</v>
      </c>
      <c r="I19" s="16"/>
      <c r="J19" s="17"/>
    </row>
    <row r="20" spans="1:10" x14ac:dyDescent="0.25">
      <c r="A20" t="s">
        <v>67</v>
      </c>
      <c r="B20" s="4">
        <v>1.558033491267814</v>
      </c>
      <c r="C20" s="4">
        <v>0.35778275603161008</v>
      </c>
      <c r="D20" s="5">
        <f t="shared" si="3"/>
        <v>0.22963739742235745</v>
      </c>
      <c r="E20" s="9">
        <v>1.3715508444803819</v>
      </c>
      <c r="F20" s="9">
        <v>0.43601964968784801</v>
      </c>
      <c r="G20" s="10">
        <f t="shared" si="4"/>
        <v>0.31790265117953831</v>
      </c>
      <c r="H20" s="13">
        <v>3.7891530797101448E-4</v>
      </c>
      <c r="I20" s="13">
        <v>1.312601130342811E-3</v>
      </c>
      <c r="J20" s="14">
        <f t="shared" si="5"/>
        <v>3.4641016151377548</v>
      </c>
    </row>
    <row r="21" spans="1:10" x14ac:dyDescent="0.25">
      <c r="A21" t="s">
        <v>68</v>
      </c>
      <c r="B21" s="4">
        <v>1.342883275416398</v>
      </c>
      <c r="C21" s="4">
        <v>0.17077584017342379</v>
      </c>
      <c r="D21" s="5">
        <f t="shared" si="3"/>
        <v>0.12717102320041185</v>
      </c>
      <c r="E21" s="9">
        <v>1.171156713759445</v>
      </c>
      <c r="F21" s="9">
        <v>0.28405974954628921</v>
      </c>
      <c r="G21" s="10">
        <f t="shared" si="4"/>
        <v>0.24254631870268639</v>
      </c>
      <c r="H21" s="16" t="s">
        <v>32</v>
      </c>
      <c r="I21" s="16"/>
      <c r="J21" s="17"/>
    </row>
    <row r="22" spans="1:10" x14ac:dyDescent="0.25">
      <c r="A22" t="s">
        <v>69</v>
      </c>
      <c r="B22" s="4">
        <v>1.093335692760347</v>
      </c>
      <c r="C22" s="4">
        <v>0.1720128946569176</v>
      </c>
      <c r="D22" s="5">
        <f t="shared" si="3"/>
        <v>0.15732852754732288</v>
      </c>
      <c r="E22" s="9">
        <v>0.91490036293907928</v>
      </c>
      <c r="F22" s="9">
        <v>0.2281308845313974</v>
      </c>
      <c r="G22" s="10">
        <f t="shared" si="4"/>
        <v>0.24935052358984364</v>
      </c>
      <c r="H22" s="13">
        <v>2.0178994774477449E-4</v>
      </c>
      <c r="I22" s="13">
        <v>4.8881823926440855E-4</v>
      </c>
      <c r="J22" s="14">
        <f t="shared" si="5"/>
        <v>2.4224112485656106</v>
      </c>
    </row>
    <row r="25" spans="1:10" x14ac:dyDescent="0.25">
      <c r="A25" s="15" t="s">
        <v>166</v>
      </c>
    </row>
    <row r="26" spans="1:10" x14ac:dyDescent="0.25">
      <c r="A26" s="1" t="s">
        <v>0</v>
      </c>
      <c r="B26" s="3" t="s">
        <v>6</v>
      </c>
      <c r="C26" s="3" t="s">
        <v>7</v>
      </c>
      <c r="D26" s="3" t="s">
        <v>5</v>
      </c>
      <c r="E26" s="8" t="s">
        <v>6</v>
      </c>
      <c r="F26" s="8" t="s">
        <v>7</v>
      </c>
      <c r="G26" s="8" t="s">
        <v>5</v>
      </c>
      <c r="H26" s="12" t="s">
        <v>6</v>
      </c>
      <c r="I26" s="12" t="s">
        <v>7</v>
      </c>
      <c r="J26" s="12" t="s">
        <v>5</v>
      </c>
    </row>
    <row r="27" spans="1:10" x14ac:dyDescent="0.25">
      <c r="A27" t="s">
        <v>51</v>
      </c>
      <c r="B27" s="4">
        <v>5.274209291103352</v>
      </c>
      <c r="C27" s="4">
        <v>1.069524581689143</v>
      </c>
      <c r="D27" s="5">
        <f t="shared" ref="D27:D45" si="6">C27/B27</f>
        <v>0.20278387198119721</v>
      </c>
      <c r="E27" s="9">
        <v>5.4216687025739381</v>
      </c>
      <c r="F27" s="9">
        <v>1.004508504180424</v>
      </c>
      <c r="G27" s="10">
        <f t="shared" ref="G27:G45" si="7">F27/E27</f>
        <v>0.18527662962945957</v>
      </c>
      <c r="H27" s="13">
        <v>0.749398662879038</v>
      </c>
      <c r="I27" s="13">
        <v>0.60591639348744586</v>
      </c>
      <c r="J27" s="14">
        <f t="shared" ref="J27:J45" si="8">I27/H27</f>
        <v>0.80853679556837976</v>
      </c>
    </row>
    <row r="28" spans="1:10" x14ac:dyDescent="0.25">
      <c r="A28" t="s">
        <v>52</v>
      </c>
      <c r="B28" s="4">
        <v>0.83756966269898425</v>
      </c>
      <c r="C28" s="4">
        <v>0.23379373027267461</v>
      </c>
      <c r="D28" s="5">
        <f t="shared" si="6"/>
        <v>0.27913347472411759</v>
      </c>
      <c r="E28" s="9">
        <v>0.8777443819575893</v>
      </c>
      <c r="F28" s="9">
        <v>0.2467736577632535</v>
      </c>
      <c r="G28" s="10">
        <f t="shared" si="7"/>
        <v>0.28114524323458107</v>
      </c>
      <c r="H28" s="13">
        <v>3.0575202902957552E-2</v>
      </c>
      <c r="I28" s="13">
        <v>0.1059156097592998</v>
      </c>
      <c r="J28" s="14">
        <f t="shared" si="8"/>
        <v>3.4641016151377539</v>
      </c>
    </row>
    <row r="29" spans="1:10" x14ac:dyDescent="0.25">
      <c r="A29" t="s">
        <v>53</v>
      </c>
      <c r="B29" s="4">
        <v>0.130337651642119</v>
      </c>
      <c r="C29" s="4">
        <v>3.3388016088080161E-2</v>
      </c>
      <c r="D29" s="5">
        <f t="shared" si="6"/>
        <v>0.25616554899851152</v>
      </c>
      <c r="E29" s="9">
        <v>0.13637992383648481</v>
      </c>
      <c r="F29" s="9">
        <v>3.1521736634085022E-2</v>
      </c>
      <c r="G29" s="10">
        <f t="shared" si="7"/>
        <v>0.23113179526246533</v>
      </c>
      <c r="H29" s="13">
        <v>3.058706632791227E-2</v>
      </c>
      <c r="I29" s="13">
        <v>8.3805194789716195E-2</v>
      </c>
      <c r="J29" s="14">
        <f t="shared" si="8"/>
        <v>2.7398899224682967</v>
      </c>
    </row>
    <row r="30" spans="1:10" x14ac:dyDescent="0.25">
      <c r="A30" t="s">
        <v>54</v>
      </c>
      <c r="B30" s="4">
        <v>28.368346238944699</v>
      </c>
      <c r="C30" s="4">
        <v>1.2525862530179961</v>
      </c>
      <c r="D30" s="5">
        <f t="shared" si="6"/>
        <v>4.4154362840454112E-2</v>
      </c>
      <c r="E30" s="9">
        <v>29.651676414390941</v>
      </c>
      <c r="F30" s="9">
        <v>1.358869956412263</v>
      </c>
      <c r="G30" s="10">
        <f t="shared" si="7"/>
        <v>4.582776155457971E-2</v>
      </c>
      <c r="H30" s="13">
        <v>18.02197432371387</v>
      </c>
      <c r="I30" s="13">
        <v>2.1431997146031292</v>
      </c>
      <c r="J30" s="14">
        <f t="shared" si="8"/>
        <v>0.11892147198229225</v>
      </c>
    </row>
    <row r="31" spans="1:10" x14ac:dyDescent="0.25">
      <c r="A31" t="s">
        <v>55</v>
      </c>
      <c r="B31" s="4">
        <v>10.124865305242571</v>
      </c>
      <c r="C31" s="4">
        <v>1.373564600646791</v>
      </c>
      <c r="D31" s="5">
        <f t="shared" si="6"/>
        <v>0.1356625060419886</v>
      </c>
      <c r="E31" s="9">
        <v>9.9316917433069669</v>
      </c>
      <c r="F31" s="9">
        <v>1.251915731271678</v>
      </c>
      <c r="G31" s="10">
        <f t="shared" si="7"/>
        <v>0.12605261657615907</v>
      </c>
      <c r="H31" s="13">
        <v>28.48364509845587</v>
      </c>
      <c r="I31" s="13">
        <v>3.4887390437893542</v>
      </c>
      <c r="J31" s="14">
        <f t="shared" si="8"/>
        <v>0.12248218343299336</v>
      </c>
    </row>
    <row r="32" spans="1:10" x14ac:dyDescent="0.25">
      <c r="A32" t="s">
        <v>56</v>
      </c>
      <c r="B32" s="4">
        <v>11.737022084599319</v>
      </c>
      <c r="C32" s="4">
        <v>1.1376304565913431</v>
      </c>
      <c r="D32" s="5">
        <f t="shared" si="6"/>
        <v>9.6926669166285354E-2</v>
      </c>
      <c r="E32" s="9">
        <v>12.40136137004988</v>
      </c>
      <c r="F32" s="9">
        <v>1.3064342297723479</v>
      </c>
      <c r="G32" s="10">
        <f t="shared" si="7"/>
        <v>0.10534603345463944</v>
      </c>
      <c r="H32" s="13">
        <v>9.8852202307608863</v>
      </c>
      <c r="I32" s="13">
        <v>3.0612382774139868</v>
      </c>
      <c r="J32" s="14">
        <f t="shared" si="8"/>
        <v>0.30967830821694875</v>
      </c>
    </row>
    <row r="33" spans="1:10" x14ac:dyDescent="0.25">
      <c r="A33" t="s">
        <v>57</v>
      </c>
      <c r="B33" s="4">
        <v>8.6646287270224462</v>
      </c>
      <c r="C33" s="4">
        <v>0.88560825419614431</v>
      </c>
      <c r="D33" s="5">
        <f t="shared" si="6"/>
        <v>0.10220960206110054</v>
      </c>
      <c r="E33" s="9">
        <v>8.8587721972789844</v>
      </c>
      <c r="F33" s="9">
        <v>1.0136595526632111</v>
      </c>
      <c r="G33" s="10">
        <f t="shared" si="7"/>
        <v>0.11442438411211901</v>
      </c>
      <c r="H33" s="13">
        <v>15.91466237662155</v>
      </c>
      <c r="I33" s="13">
        <v>2.3589430989655868</v>
      </c>
      <c r="J33" s="14">
        <f t="shared" si="8"/>
        <v>0.14822451417070878</v>
      </c>
    </row>
    <row r="34" spans="1:10" x14ac:dyDescent="0.25">
      <c r="A34" t="s">
        <v>58</v>
      </c>
      <c r="B34" s="4">
        <v>3.3383344672784752</v>
      </c>
      <c r="C34" s="4">
        <v>0.47587540350866647</v>
      </c>
      <c r="D34" s="5">
        <f t="shared" si="6"/>
        <v>0.14254874943570781</v>
      </c>
      <c r="E34" s="9">
        <v>3.3705782672613309</v>
      </c>
      <c r="F34" s="9">
        <v>0.48363870418479371</v>
      </c>
      <c r="G34" s="10">
        <f t="shared" si="7"/>
        <v>0.1434883470538012</v>
      </c>
      <c r="H34" s="13">
        <v>9.9600926023525638</v>
      </c>
      <c r="I34" s="13">
        <v>2.1055229129502862</v>
      </c>
      <c r="J34" s="14">
        <f t="shared" si="8"/>
        <v>0.21139591738865599</v>
      </c>
    </row>
    <row r="35" spans="1:10" x14ac:dyDescent="0.25">
      <c r="A35" t="s">
        <v>59</v>
      </c>
      <c r="B35" s="4">
        <v>9.2516301746332346</v>
      </c>
      <c r="C35" s="4">
        <v>1.224374923875412</v>
      </c>
      <c r="D35" s="5">
        <f t="shared" si="6"/>
        <v>0.13234153341240212</v>
      </c>
      <c r="E35" s="9">
        <v>8.2657274336647379</v>
      </c>
      <c r="F35" s="9">
        <v>1.315895804397577</v>
      </c>
      <c r="G35" s="10">
        <f t="shared" si="7"/>
        <v>0.15919903178009273</v>
      </c>
      <c r="H35" s="13">
        <v>6.0692772008644527</v>
      </c>
      <c r="I35" s="13">
        <v>4.3873752541482576</v>
      </c>
      <c r="J35" s="14">
        <f t="shared" si="8"/>
        <v>0.7228826611385224</v>
      </c>
    </row>
    <row r="36" spans="1:10" x14ac:dyDescent="0.25">
      <c r="A36" t="s">
        <v>60</v>
      </c>
      <c r="B36" s="4">
        <v>0.58215312098045002</v>
      </c>
      <c r="C36" s="4">
        <v>0.16265633453981301</v>
      </c>
      <c r="D36" s="5">
        <f t="shared" si="6"/>
        <v>0.27940472820255718</v>
      </c>
      <c r="E36" s="9">
        <v>0.52283340238361797</v>
      </c>
      <c r="F36" s="9">
        <v>0.13718590780737169</v>
      </c>
      <c r="G36" s="10">
        <f t="shared" si="7"/>
        <v>0.26238933316413177</v>
      </c>
      <c r="H36" s="13">
        <v>0.27329995631899101</v>
      </c>
      <c r="I36" s="13">
        <v>0.3924284667990367</v>
      </c>
      <c r="J36" s="14">
        <f t="shared" si="8"/>
        <v>1.4358892408347148</v>
      </c>
    </row>
    <row r="37" spans="1:10" x14ac:dyDescent="0.25">
      <c r="A37" t="s">
        <v>61</v>
      </c>
      <c r="B37" s="4">
        <v>0.85855812252959574</v>
      </c>
      <c r="C37" s="4">
        <v>0.17009697001137219</v>
      </c>
      <c r="D37" s="5">
        <f t="shared" si="6"/>
        <v>0.19811934165879225</v>
      </c>
      <c r="E37" s="9">
        <v>0.93940693954286991</v>
      </c>
      <c r="F37" s="9">
        <v>0.20762823807768649</v>
      </c>
      <c r="G37" s="10">
        <f t="shared" si="7"/>
        <v>0.22102054960198786</v>
      </c>
      <c r="H37" s="16" t="s">
        <v>32</v>
      </c>
      <c r="I37" s="13"/>
      <c r="J37" s="14"/>
    </row>
    <row r="38" spans="1:10" x14ac:dyDescent="0.25">
      <c r="A38" t="s">
        <v>62</v>
      </c>
      <c r="B38" s="4">
        <v>1.708257250577391</v>
      </c>
      <c r="C38" s="4">
        <v>0.28160032496402831</v>
      </c>
      <c r="D38" s="5">
        <f t="shared" si="6"/>
        <v>0.16484655626009923</v>
      </c>
      <c r="E38" s="9">
        <v>1.726997601517352</v>
      </c>
      <c r="F38" s="9">
        <v>0.31983098772737872</v>
      </c>
      <c r="G38" s="10">
        <f t="shared" si="7"/>
        <v>0.18519480713023168</v>
      </c>
      <c r="H38" s="13">
        <v>2.734999784846607</v>
      </c>
      <c r="I38" s="13">
        <v>1.584228231554462</v>
      </c>
      <c r="J38" s="14">
        <f t="shared" si="8"/>
        <v>0.57924254339322145</v>
      </c>
    </row>
    <row r="39" spans="1:10" x14ac:dyDescent="0.25">
      <c r="A39" t="s">
        <v>63</v>
      </c>
      <c r="B39" s="4">
        <v>10.189375757441731</v>
      </c>
      <c r="C39" s="4">
        <v>1.5168868388611769</v>
      </c>
      <c r="D39" s="5">
        <f t="shared" si="6"/>
        <v>0.14886945726320186</v>
      </c>
      <c r="E39" s="9">
        <v>9.5327660207765721</v>
      </c>
      <c r="F39" s="9">
        <v>1.4251494489818879</v>
      </c>
      <c r="G39" s="10">
        <f t="shared" si="7"/>
        <v>0.14950009744032197</v>
      </c>
      <c r="H39" s="13">
        <v>5.5895403019457248</v>
      </c>
      <c r="I39" s="13">
        <v>2.6375185866618498</v>
      </c>
      <c r="J39" s="14">
        <f t="shared" si="8"/>
        <v>0.47186681626460886</v>
      </c>
    </row>
    <row r="40" spans="1:10" x14ac:dyDescent="0.25">
      <c r="A40" t="s">
        <v>64</v>
      </c>
      <c r="B40" s="4">
        <v>3.7572185361011878</v>
      </c>
      <c r="C40" s="4">
        <v>0.38699156146531238</v>
      </c>
      <c r="D40" s="5">
        <f t="shared" si="6"/>
        <v>0.10299948159706675</v>
      </c>
      <c r="E40" s="9">
        <v>3.5325019968727789</v>
      </c>
      <c r="F40" s="9">
        <v>0.3304780387089189</v>
      </c>
      <c r="G40" s="10">
        <f t="shared" si="7"/>
        <v>9.3553532029559072E-2</v>
      </c>
      <c r="H40" s="13">
        <v>1.0459760287575111</v>
      </c>
      <c r="I40" s="13">
        <v>0.64979452006025606</v>
      </c>
      <c r="J40" s="14">
        <f t="shared" si="8"/>
        <v>0.62123270724677204</v>
      </c>
    </row>
    <row r="41" spans="1:10" x14ac:dyDescent="0.25">
      <c r="A41" t="s">
        <v>65</v>
      </c>
      <c r="B41" s="4">
        <v>1.4341400946874681</v>
      </c>
      <c r="C41" s="4">
        <v>0.25219317053058299</v>
      </c>
      <c r="D41" s="5">
        <f t="shared" si="6"/>
        <v>0.17584974540826964</v>
      </c>
      <c r="E41" s="9">
        <v>1.2528077829245321</v>
      </c>
      <c r="F41" s="9">
        <v>0.21789654577903431</v>
      </c>
      <c r="G41" s="10">
        <f t="shared" si="7"/>
        <v>0.17392655820702238</v>
      </c>
      <c r="H41" s="13">
        <v>1.192748833351263</v>
      </c>
      <c r="I41" s="13">
        <v>1.763455737529116</v>
      </c>
      <c r="J41" s="14">
        <f t="shared" si="8"/>
        <v>1.478480370904526</v>
      </c>
    </row>
    <row r="42" spans="1:10" x14ac:dyDescent="0.25">
      <c r="A42" t="s">
        <v>66</v>
      </c>
      <c r="B42" s="4">
        <v>0.89514384150979964</v>
      </c>
      <c r="C42" s="4">
        <v>0.16229481570345319</v>
      </c>
      <c r="D42" s="5">
        <f t="shared" si="6"/>
        <v>0.18130585072195513</v>
      </c>
      <c r="E42" s="9">
        <v>0.88397508143472014</v>
      </c>
      <c r="F42" s="9">
        <v>0.14306919043262081</v>
      </c>
      <c r="G42" s="10">
        <f t="shared" si="7"/>
        <v>0.16184753782925068</v>
      </c>
      <c r="H42" s="16" t="s">
        <v>32</v>
      </c>
      <c r="I42" s="13"/>
      <c r="J42" s="14"/>
    </row>
    <row r="43" spans="1:10" x14ac:dyDescent="0.25">
      <c r="A43" t="s">
        <v>67</v>
      </c>
      <c r="B43" s="4">
        <v>1.1060272860504421</v>
      </c>
      <c r="C43" s="4">
        <v>0.21267386764694099</v>
      </c>
      <c r="D43" s="5">
        <f t="shared" si="6"/>
        <v>0.19228627569070811</v>
      </c>
      <c r="E43" s="9">
        <v>1.060142920249743</v>
      </c>
      <c r="F43" s="9">
        <v>0.18334554999855021</v>
      </c>
      <c r="G43" s="10">
        <f t="shared" si="7"/>
        <v>0.17294418186121416</v>
      </c>
      <c r="H43" s="13">
        <v>1.0553685779441709E-2</v>
      </c>
      <c r="I43" s="13">
        <v>3.6559039954220392E-2</v>
      </c>
      <c r="J43" s="14">
        <f t="shared" si="8"/>
        <v>3.4641016151377562</v>
      </c>
    </row>
    <row r="44" spans="1:10" x14ac:dyDescent="0.25">
      <c r="A44" t="s">
        <v>68</v>
      </c>
      <c r="B44" s="4">
        <v>0.95877894081791104</v>
      </c>
      <c r="C44" s="4">
        <v>0.10821726557604421</v>
      </c>
      <c r="D44" s="5">
        <f t="shared" si="6"/>
        <v>0.11286988164730306</v>
      </c>
      <c r="E44" s="9">
        <v>0.91159965238174712</v>
      </c>
      <c r="F44" s="9">
        <v>8.7947863610815163E-2</v>
      </c>
      <c r="G44" s="10">
        <f t="shared" si="7"/>
        <v>9.6476411965529765E-2</v>
      </c>
      <c r="H44" s="16" t="s">
        <v>32</v>
      </c>
      <c r="I44" s="13"/>
      <c r="J44" s="14"/>
    </row>
    <row r="45" spans="1:10" x14ac:dyDescent="0.25">
      <c r="A45" t="s">
        <v>69</v>
      </c>
      <c r="B45" s="4">
        <v>0.78340344613882595</v>
      </c>
      <c r="C45" s="4">
        <v>0.1279325208681982</v>
      </c>
      <c r="D45" s="5">
        <f t="shared" si="6"/>
        <v>0.1633034951514975</v>
      </c>
      <c r="E45" s="9">
        <v>0.7213681675952196</v>
      </c>
      <c r="F45" s="9">
        <v>0.12799090445351341</v>
      </c>
      <c r="G45" s="10">
        <f t="shared" si="7"/>
        <v>0.17742799059208389</v>
      </c>
      <c r="H45" s="13">
        <v>7.4486441213558264E-3</v>
      </c>
      <c r="I45" s="13">
        <v>1.9015672951838501E-2</v>
      </c>
      <c r="J45" s="14">
        <f t="shared" si="8"/>
        <v>2.552903943594127</v>
      </c>
    </row>
  </sheetData>
  <mergeCells count="3">
    <mergeCell ref="B1:D1"/>
    <mergeCell ref="E1:G1"/>
    <mergeCell ref="H1:J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zoomScaleNormal="100" workbookViewId="0">
      <selection activeCell="K30" sqref="K30:K31"/>
    </sheetView>
  </sheetViews>
  <sheetFormatPr baseColWidth="10" defaultRowHeight="15" x14ac:dyDescent="0.25"/>
  <cols>
    <col min="1" max="1" width="22.140625" bestFit="1" customWidth="1"/>
    <col min="2" max="4" width="7.85546875" style="2" customWidth="1"/>
    <col min="5" max="7" width="7.85546875" style="7" customWidth="1"/>
    <col min="8" max="10" width="7.85546875" style="11" customWidth="1"/>
  </cols>
  <sheetData>
    <row r="1" spans="1:10" s="6" customFormat="1" ht="18.75" x14ac:dyDescent="0.3">
      <c r="A1" s="15" t="s">
        <v>8</v>
      </c>
      <c r="B1" s="21" t="s">
        <v>2</v>
      </c>
      <c r="C1" s="21"/>
      <c r="D1" s="21"/>
      <c r="E1" s="22" t="s">
        <v>1</v>
      </c>
      <c r="F1" s="22"/>
      <c r="G1" s="22"/>
      <c r="H1" s="23" t="s">
        <v>3</v>
      </c>
      <c r="I1" s="23"/>
      <c r="J1" s="23"/>
    </row>
    <row r="2" spans="1:10" x14ac:dyDescent="0.25">
      <c r="A2" s="15" t="s">
        <v>9</v>
      </c>
    </row>
    <row r="3" spans="1:10" x14ac:dyDescent="0.25">
      <c r="A3" s="1" t="s">
        <v>0</v>
      </c>
      <c r="B3" s="3" t="s">
        <v>6</v>
      </c>
      <c r="C3" s="3" t="s">
        <v>7</v>
      </c>
      <c r="D3" s="3" t="s">
        <v>5</v>
      </c>
      <c r="E3" s="8" t="s">
        <v>6</v>
      </c>
      <c r="F3" s="8" t="s">
        <v>7</v>
      </c>
      <c r="G3" s="8" t="s">
        <v>5</v>
      </c>
      <c r="H3" s="12" t="s">
        <v>6</v>
      </c>
      <c r="I3" s="12" t="s">
        <v>7</v>
      </c>
      <c r="J3" s="12" t="s">
        <v>5</v>
      </c>
    </row>
    <row r="4" spans="1:10" x14ac:dyDescent="0.25">
      <c r="A4" t="s">
        <v>70</v>
      </c>
      <c r="B4" s="4">
        <v>0.41245546706399883</v>
      </c>
      <c r="C4" s="4">
        <v>0.1415947251121969</v>
      </c>
      <c r="D4" s="5">
        <f>C4/B4</f>
        <v>0.34329700154083859</v>
      </c>
      <c r="E4" s="9">
        <v>0.38761377600615221</v>
      </c>
      <c r="F4" s="9">
        <v>0.15775986666552361</v>
      </c>
      <c r="G4" s="10">
        <f>F4/E4</f>
        <v>0.40700273424497596</v>
      </c>
      <c r="H4" s="16" t="s">
        <v>32</v>
      </c>
      <c r="I4" s="16"/>
      <c r="J4" s="17"/>
    </row>
    <row r="5" spans="1:10" x14ac:dyDescent="0.25">
      <c r="A5" t="s">
        <v>71</v>
      </c>
      <c r="B5" s="4">
        <v>5.4031392148585752E-2</v>
      </c>
      <c r="C5" s="4">
        <v>2.8376883228394319E-2</v>
      </c>
      <c r="D5" s="5">
        <f t="shared" ref="D5:D12" si="0">C5/B5</f>
        <v>0.52519252419701112</v>
      </c>
      <c r="E5" s="9">
        <v>5.4813335984926208E-2</v>
      </c>
      <c r="F5" s="9">
        <v>2.7260803509134859E-2</v>
      </c>
      <c r="G5" s="10">
        <f t="shared" ref="G5:G12" si="1">F5/E5</f>
        <v>0.49733888695684647</v>
      </c>
      <c r="H5" s="13">
        <v>2.7609056122448978E-4</v>
      </c>
      <c r="I5" s="13">
        <v>9.5640575906204425E-4</v>
      </c>
      <c r="J5" s="14">
        <f t="shared" ref="J5:J12" si="2">I5/H5</f>
        <v>3.4641016151377548</v>
      </c>
    </row>
    <row r="6" spans="1:10" x14ac:dyDescent="0.25">
      <c r="A6" t="s">
        <v>72</v>
      </c>
      <c r="B6" s="4">
        <v>0.93183717320753812</v>
      </c>
      <c r="C6" s="4">
        <v>0.21700415828581121</v>
      </c>
      <c r="D6" s="5">
        <f t="shared" si="0"/>
        <v>0.23287776504863708</v>
      </c>
      <c r="E6" s="9">
        <v>0.91859800887432885</v>
      </c>
      <c r="F6" s="9">
        <v>0.25084979330103008</v>
      </c>
      <c r="G6" s="10">
        <f t="shared" si="1"/>
        <v>0.27307896476765414</v>
      </c>
      <c r="H6" s="16" t="s">
        <v>32</v>
      </c>
      <c r="I6" s="16"/>
      <c r="J6" s="17"/>
    </row>
    <row r="7" spans="1:10" x14ac:dyDescent="0.25">
      <c r="A7" t="s">
        <v>73</v>
      </c>
      <c r="B7" s="4">
        <v>0.47998189258159918</v>
      </c>
      <c r="C7" s="4">
        <v>8.5824900571960544E-2</v>
      </c>
      <c r="D7" s="5">
        <f t="shared" si="0"/>
        <v>0.17880862153017554</v>
      </c>
      <c r="E7" s="9">
        <v>0.43222668562097227</v>
      </c>
      <c r="F7" s="9">
        <v>0.1310866545480234</v>
      </c>
      <c r="G7" s="10">
        <f t="shared" si="1"/>
        <v>0.30328218712292965</v>
      </c>
      <c r="H7" s="16" t="s">
        <v>32</v>
      </c>
      <c r="I7" s="16"/>
      <c r="J7" s="17"/>
    </row>
    <row r="8" spans="1:10" x14ac:dyDescent="0.25">
      <c r="A8" t="s">
        <v>74</v>
      </c>
      <c r="B8" s="4">
        <v>0.20764388750354371</v>
      </c>
      <c r="C8" s="4">
        <v>7.8425856937366381E-2</v>
      </c>
      <c r="D8" s="5">
        <f t="shared" si="0"/>
        <v>0.37769403125833861</v>
      </c>
      <c r="E8" s="9">
        <v>0.192333935203369</v>
      </c>
      <c r="F8" s="9">
        <v>8.1444309599951456E-2</v>
      </c>
      <c r="G8" s="10">
        <f t="shared" si="1"/>
        <v>0.42345262427992397</v>
      </c>
      <c r="H8" s="16" t="s">
        <v>32</v>
      </c>
      <c r="I8" s="16"/>
      <c r="J8" s="17"/>
    </row>
    <row r="9" spans="1:10" x14ac:dyDescent="0.25">
      <c r="A9" t="s">
        <v>75</v>
      </c>
      <c r="B9" s="4">
        <v>0.12795219859052509</v>
      </c>
      <c r="C9" s="4">
        <v>6.4000981632767281E-2</v>
      </c>
      <c r="D9" s="5">
        <f t="shared" si="0"/>
        <v>0.50019446588475092</v>
      </c>
      <c r="E9" s="9">
        <v>0.1104539214989541</v>
      </c>
      <c r="F9" s="9">
        <v>5.1766738150029551E-2</v>
      </c>
      <c r="G9" s="10">
        <f t="shared" si="1"/>
        <v>0.46867270484841717</v>
      </c>
      <c r="H9" s="16" t="s">
        <v>32</v>
      </c>
      <c r="I9" s="16"/>
      <c r="J9" s="17"/>
    </row>
    <row r="10" spans="1:10" x14ac:dyDescent="0.25">
      <c r="A10" t="s">
        <v>76</v>
      </c>
      <c r="B10" s="4">
        <v>2.0168466218454202</v>
      </c>
      <c r="C10" s="4">
        <v>0.39237493874129808</v>
      </c>
      <c r="D10" s="5">
        <f t="shared" si="0"/>
        <v>0.19454872497060482</v>
      </c>
      <c r="E10" s="9">
        <v>1.902041663119078</v>
      </c>
      <c r="F10" s="9">
        <v>0.5076625821658125</v>
      </c>
      <c r="G10" s="10">
        <f t="shared" si="1"/>
        <v>0.26690402844978589</v>
      </c>
      <c r="H10" s="13">
        <v>9.9842448908730162E-4</v>
      </c>
      <c r="I10" s="13">
        <v>2.8111260518624399E-3</v>
      </c>
      <c r="J10" s="14">
        <f t="shared" si="2"/>
        <v>2.8155620005196376</v>
      </c>
    </row>
    <row r="11" spans="1:10" x14ac:dyDescent="0.25">
      <c r="A11" t="s">
        <v>77</v>
      </c>
      <c r="B11" s="4">
        <v>0.95272518290215658</v>
      </c>
      <c r="C11" s="4">
        <v>0.1828031611580542</v>
      </c>
      <c r="D11" s="5">
        <f t="shared" si="0"/>
        <v>0.19187396789618377</v>
      </c>
      <c r="E11" s="9">
        <v>0.89867422715567902</v>
      </c>
      <c r="F11" s="9">
        <v>0.25699969673382977</v>
      </c>
      <c r="G11" s="10">
        <f t="shared" si="1"/>
        <v>0.28597648510210277</v>
      </c>
      <c r="H11" s="16" t="s">
        <v>32</v>
      </c>
      <c r="I11" s="16"/>
      <c r="J11" s="17"/>
    </row>
    <row r="12" spans="1:10" x14ac:dyDescent="0.25">
      <c r="A12" t="s">
        <v>78</v>
      </c>
      <c r="B12" s="4">
        <v>1.5430400986970121</v>
      </c>
      <c r="C12" s="4">
        <v>0.23888171682233961</v>
      </c>
      <c r="D12" s="5">
        <f t="shared" si="0"/>
        <v>0.15481238434701616</v>
      </c>
      <c r="E12" s="9">
        <v>1.4680648491260591</v>
      </c>
      <c r="F12" s="9">
        <v>0.36072207113898808</v>
      </c>
      <c r="G12" s="10">
        <f t="shared" si="1"/>
        <v>0.24571262730915899</v>
      </c>
      <c r="H12" s="13">
        <v>1.9989917455066841E-2</v>
      </c>
      <c r="I12" s="13">
        <v>2.876989132957726E-2</v>
      </c>
      <c r="J12" s="14">
        <f t="shared" si="2"/>
        <v>1.4392201165535559</v>
      </c>
    </row>
    <row r="13" spans="1:10" x14ac:dyDescent="0.25">
      <c r="B13" s="4"/>
      <c r="C13" s="4"/>
      <c r="D13" s="5"/>
      <c r="E13" s="9"/>
      <c r="F13" s="9"/>
      <c r="G13" s="10"/>
      <c r="H13" s="13"/>
      <c r="I13" s="13"/>
      <c r="J13" s="14"/>
    </row>
    <row r="14" spans="1:10" x14ac:dyDescent="0.25">
      <c r="B14" s="4"/>
      <c r="C14" s="4"/>
      <c r="D14" s="5"/>
      <c r="E14" s="9"/>
      <c r="F14" s="9"/>
      <c r="G14" s="10"/>
      <c r="H14" s="13"/>
      <c r="I14" s="13"/>
      <c r="J14" s="14"/>
    </row>
    <row r="15" spans="1:10" x14ac:dyDescent="0.25">
      <c r="A15" s="15" t="s">
        <v>166</v>
      </c>
    </row>
    <row r="16" spans="1:10" x14ac:dyDescent="0.25">
      <c r="A16" s="1" t="s">
        <v>0</v>
      </c>
      <c r="B16" s="3" t="s">
        <v>6</v>
      </c>
      <c r="C16" s="3" t="s">
        <v>7</v>
      </c>
      <c r="D16" s="3" t="s">
        <v>5</v>
      </c>
      <c r="E16" s="8" t="s">
        <v>6</v>
      </c>
      <c r="F16" s="8" t="s">
        <v>7</v>
      </c>
      <c r="G16" s="8" t="s">
        <v>5</v>
      </c>
      <c r="H16" s="12" t="s">
        <v>6</v>
      </c>
      <c r="I16" s="12" t="s">
        <v>7</v>
      </c>
      <c r="J16" s="12" t="s">
        <v>5</v>
      </c>
    </row>
    <row r="17" spans="1:10" x14ac:dyDescent="0.25">
      <c r="A17" t="s">
        <v>70</v>
      </c>
      <c r="B17" s="4">
        <v>5.9368108739364951</v>
      </c>
      <c r="C17" s="4">
        <v>1.6606033997451519</v>
      </c>
      <c r="D17" s="5">
        <f>C17/B17</f>
        <v>0.27971303701713895</v>
      </c>
      <c r="E17" s="9">
        <v>5.8763064083559584</v>
      </c>
      <c r="F17" s="9">
        <v>1.7522266452596691</v>
      </c>
      <c r="G17" s="10">
        <f>F17/E17</f>
        <v>0.29818503724857631</v>
      </c>
      <c r="H17" s="16" t="s">
        <v>32</v>
      </c>
      <c r="I17" s="16"/>
      <c r="J17" s="17"/>
    </row>
    <row r="18" spans="1:10" x14ac:dyDescent="0.25">
      <c r="A18" t="s">
        <v>71</v>
      </c>
      <c r="B18" s="4">
        <v>0.7851893983778192</v>
      </c>
      <c r="C18" s="4">
        <v>0.42952602035298182</v>
      </c>
      <c r="D18" s="5">
        <f t="shared" ref="D18:D25" si="3">C18/B18</f>
        <v>0.54703492079792637</v>
      </c>
      <c r="E18" s="9">
        <v>0.81131127384382762</v>
      </c>
      <c r="F18" s="9">
        <v>0.40786952863327258</v>
      </c>
      <c r="G18" s="10">
        <f t="shared" ref="G18:G25" si="4">F18/E18</f>
        <v>0.50272878213668815</v>
      </c>
      <c r="H18" s="13">
        <v>1.0676189933638489</v>
      </c>
      <c r="I18" s="13">
        <v>2.8246543514098619</v>
      </c>
      <c r="J18" s="14">
        <f t="shared" ref="J18:J25" si="5">I18/H18</f>
        <v>2.6457513110645907</v>
      </c>
    </row>
    <row r="19" spans="1:10" x14ac:dyDescent="0.25">
      <c r="A19" t="s">
        <v>72</v>
      </c>
      <c r="B19" s="4">
        <v>13.75452352241456</v>
      </c>
      <c r="C19" s="4">
        <v>1.6971521951468169</v>
      </c>
      <c r="D19" s="5">
        <f t="shared" si="3"/>
        <v>0.12338865773002711</v>
      </c>
      <c r="E19" s="9">
        <v>14.476295850107061</v>
      </c>
      <c r="F19" s="9">
        <v>1.586912777095639</v>
      </c>
      <c r="G19" s="10">
        <f t="shared" si="4"/>
        <v>0.10962146625954063</v>
      </c>
      <c r="H19" s="16" t="s">
        <v>32</v>
      </c>
      <c r="I19" s="16"/>
      <c r="J19" s="17"/>
    </row>
    <row r="20" spans="1:10" x14ac:dyDescent="0.25">
      <c r="A20" t="s">
        <v>73</v>
      </c>
      <c r="B20" s="4">
        <v>7.2154480249303514</v>
      </c>
      <c r="C20" s="4">
        <v>1.235918284220334</v>
      </c>
      <c r="D20" s="5">
        <f t="shared" si="3"/>
        <v>0.17128780914921274</v>
      </c>
      <c r="E20" s="9">
        <v>6.7525192897085287</v>
      </c>
      <c r="F20" s="9">
        <v>1.1811160449156191</v>
      </c>
      <c r="G20" s="10">
        <f t="shared" si="4"/>
        <v>0.17491487165623509</v>
      </c>
      <c r="H20" s="16" t="s">
        <v>32</v>
      </c>
      <c r="I20" s="16"/>
      <c r="J20" s="17"/>
    </row>
    <row r="21" spans="1:10" x14ac:dyDescent="0.25">
      <c r="A21" t="s">
        <v>74</v>
      </c>
      <c r="B21" s="4">
        <v>3.1490582441390091</v>
      </c>
      <c r="C21" s="4">
        <v>1.19121038214776</v>
      </c>
      <c r="D21" s="5">
        <f t="shared" si="3"/>
        <v>0.37827511903434208</v>
      </c>
      <c r="E21" s="9">
        <v>2.970795752991306</v>
      </c>
      <c r="F21" s="9">
        <v>0.88833132727545072</v>
      </c>
      <c r="G21" s="10">
        <f t="shared" si="4"/>
        <v>0.29902134011770631</v>
      </c>
      <c r="H21" s="16" t="s">
        <v>32</v>
      </c>
      <c r="I21" s="16"/>
      <c r="J21" s="17"/>
    </row>
    <row r="22" spans="1:10" x14ac:dyDescent="0.25">
      <c r="A22" t="s">
        <v>75</v>
      </c>
      <c r="B22" s="4">
        <v>1.8922470683915229</v>
      </c>
      <c r="C22" s="4">
        <v>0.84231176767885763</v>
      </c>
      <c r="D22" s="5">
        <f t="shared" si="3"/>
        <v>0.4451383657816167</v>
      </c>
      <c r="E22" s="9">
        <v>1.706873817377927</v>
      </c>
      <c r="F22" s="9">
        <v>0.72651682679517116</v>
      </c>
      <c r="G22" s="10">
        <f t="shared" si="4"/>
        <v>0.42564178991932455</v>
      </c>
      <c r="H22" s="16" t="s">
        <v>32</v>
      </c>
      <c r="I22" s="16"/>
      <c r="J22" s="17"/>
    </row>
    <row r="23" spans="1:10" x14ac:dyDescent="0.25">
      <c r="A23" t="s">
        <v>76</v>
      </c>
      <c r="B23" s="4">
        <v>29.81950406728215</v>
      </c>
      <c r="C23" s="4">
        <v>2.2726158410323181</v>
      </c>
      <c r="D23" s="5">
        <f t="shared" si="3"/>
        <v>7.6212395615453038E-2</v>
      </c>
      <c r="E23" s="9">
        <v>29.791273625344719</v>
      </c>
      <c r="F23" s="9">
        <v>2.2640814313231532</v>
      </c>
      <c r="G23" s="10">
        <f t="shared" si="4"/>
        <v>7.5998141596638605E-2</v>
      </c>
      <c r="H23" s="13">
        <v>17.81544596156186</v>
      </c>
      <c r="I23" s="13">
        <v>37.391533078593447</v>
      </c>
      <c r="J23" s="14">
        <f t="shared" si="5"/>
        <v>2.0988266675596243</v>
      </c>
    </row>
    <row r="24" spans="1:10" x14ac:dyDescent="0.25">
      <c r="A24" t="s">
        <v>77</v>
      </c>
      <c r="B24" s="4">
        <v>14.30106931555423</v>
      </c>
      <c r="C24" s="4">
        <v>2.7177438220056249</v>
      </c>
      <c r="D24" s="5">
        <f t="shared" si="3"/>
        <v>0.19003780500872988</v>
      </c>
      <c r="E24" s="9">
        <v>14.22905379054836</v>
      </c>
      <c r="F24" s="9">
        <v>2.6112010695766639</v>
      </c>
      <c r="G24" s="10">
        <f t="shared" si="4"/>
        <v>0.18351192623301155</v>
      </c>
      <c r="H24" s="16" t="s">
        <v>32</v>
      </c>
      <c r="I24" s="16"/>
      <c r="J24" s="17"/>
    </row>
    <row r="25" spans="1:10" x14ac:dyDescent="0.25">
      <c r="A25" t="s">
        <v>78</v>
      </c>
      <c r="B25" s="4">
        <v>23.146149484973861</v>
      </c>
      <c r="C25" s="4">
        <v>3.026977082243488</v>
      </c>
      <c r="D25" s="5">
        <f t="shared" si="3"/>
        <v>0.13077670150746054</v>
      </c>
      <c r="E25" s="9">
        <v>23.385570191722309</v>
      </c>
      <c r="F25" s="9">
        <v>3.298208326874696</v>
      </c>
      <c r="G25" s="10">
        <f t="shared" si="4"/>
        <v>0.14103604487018875</v>
      </c>
      <c r="H25" s="13">
        <v>81.1169350450743</v>
      </c>
      <c r="I25" s="13">
        <v>36.901560468950287</v>
      </c>
      <c r="J25" s="14">
        <f t="shared" si="5"/>
        <v>0.45491808151337537</v>
      </c>
    </row>
  </sheetData>
  <mergeCells count="3">
    <mergeCell ref="B1:D1"/>
    <mergeCell ref="E1:G1"/>
    <mergeCell ref="H1:J1"/>
  </mergeCells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Suppl Tab 2</vt:lpstr>
      <vt:lpstr>CE</vt:lpstr>
      <vt:lpstr>Cer</vt:lpstr>
      <vt:lpstr>FC</vt:lpstr>
      <vt:lpstr>HexCer</vt:lpstr>
      <vt:lpstr>LPC</vt:lpstr>
      <vt:lpstr>LPE</vt:lpstr>
      <vt:lpstr>PC</vt:lpstr>
      <vt:lpstr>PC O</vt:lpstr>
      <vt:lpstr>PE</vt:lpstr>
      <vt:lpstr>PE P</vt:lpstr>
      <vt:lpstr>PI</vt:lpstr>
      <vt:lpstr>PS</vt:lpstr>
      <vt:lpstr>SM</vt:lpstr>
      <vt:lpstr>T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erhard Liebisch</cp:lastModifiedBy>
  <dcterms:created xsi:type="dcterms:W3CDTF">2022-05-10T09:12:52Z</dcterms:created>
  <dcterms:modified xsi:type="dcterms:W3CDTF">2022-09-28T14:12:20Z</dcterms:modified>
</cp:coreProperties>
</file>